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240" yWindow="240" windowWidth="32400" windowHeight="19060" tabRatio="958"/>
  </bookViews>
  <sheets>
    <sheet name="RNAseq_deSeq" sheetId="4" r:id="rId1"/>
    <sheet name="GeneGo_pathways_deseq_updown" sheetId="11" r:id="rId2"/>
    <sheet name="GeneGo_pathways_deseq_UP_Primar" sheetId="15" r:id="rId3"/>
    <sheet name="GeneGo_pathways_deseq_UP_Relaps" sheetId="16" r:id="rId4"/>
    <sheet name="GeneGo_top_600_no_change" sheetId="14" r:id="rId5"/>
  </sheets>
  <definedNames>
    <definedName name="_xlnm._FilterDatabase" localSheetId="1" hidden="1">GeneGo_pathways_deseq_updown!$A$1:$D$48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" i="16" l="1"/>
  <c r="D43" i="16"/>
  <c r="D50" i="16"/>
  <c r="D49" i="16"/>
  <c r="D48" i="16"/>
  <c r="D47" i="16"/>
  <c r="D46" i="16"/>
  <c r="D45" i="16"/>
  <c r="D44" i="16"/>
  <c r="D42" i="16"/>
  <c r="D41" i="16"/>
  <c r="D40" i="16"/>
  <c r="D39" i="16"/>
  <c r="D38" i="16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  <c r="D2" i="16"/>
  <c r="D51" i="15"/>
  <c r="D3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2" i="15"/>
  <c r="D32" i="14"/>
  <c r="D51" i="14"/>
  <c r="D50" i="14"/>
  <c r="D49" i="14"/>
  <c r="D48" i="14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</calcChain>
</file>

<file path=xl/sharedStrings.xml><?xml version="1.0" encoding="utf-8"?>
<sst xmlns="http://schemas.openxmlformats.org/spreadsheetml/2006/main" count="1343" uniqueCount="1030">
  <si>
    <t>SELENBP1</t>
  </si>
  <si>
    <t>S100A6</t>
  </si>
  <si>
    <t>CHRNB2</t>
  </si>
  <si>
    <t>PCP4L1</t>
  </si>
  <si>
    <t>ATP1B1</t>
  </si>
  <si>
    <t>RABGAP1L</t>
  </si>
  <si>
    <t>NMNAT2</t>
  </si>
  <si>
    <t>RGL1</t>
  </si>
  <si>
    <t>CRB1</t>
  </si>
  <si>
    <t>TNNI1</t>
  </si>
  <si>
    <t>NFASC</t>
  </si>
  <si>
    <t>CAMK1G</t>
  </si>
  <si>
    <t>RD3</t>
  </si>
  <si>
    <t>SUSD4</t>
  </si>
  <si>
    <t>RHOU</t>
  </si>
  <si>
    <t>FMN2</t>
  </si>
  <si>
    <t>GREM2</t>
  </si>
  <si>
    <t>SEZ6</t>
  </si>
  <si>
    <t>KCNH4</t>
  </si>
  <si>
    <t>RND2</t>
  </si>
  <si>
    <t>RUNDC3A</t>
  </si>
  <si>
    <t>COLEC12</t>
  </si>
  <si>
    <t>MAPT</t>
  </si>
  <si>
    <t>CA10</t>
  </si>
  <si>
    <t>KCNH6</t>
  </si>
  <si>
    <t>LGALS3BP</t>
  </si>
  <si>
    <t>NPTX1</t>
  </si>
  <si>
    <t>OPHN1</t>
  </si>
  <si>
    <t>ARR3</t>
  </si>
  <si>
    <t>RAB41</t>
  </si>
  <si>
    <t>TMEM35</t>
  </si>
  <si>
    <t>ARMCX1</t>
  </si>
  <si>
    <t>BHLHB9</t>
  </si>
  <si>
    <t>BEX1</t>
  </si>
  <si>
    <t>TBC1D8B</t>
  </si>
  <si>
    <t>COL4A5</t>
  </si>
  <si>
    <t>PAK3</t>
  </si>
  <si>
    <t>ARHGEF6</t>
  </si>
  <si>
    <t>MAGEA12</t>
  </si>
  <si>
    <t>CSAG1</t>
  </si>
  <si>
    <t>MXRA5</t>
  </si>
  <si>
    <t>KAL1</t>
  </si>
  <si>
    <t>PPEF1</t>
  </si>
  <si>
    <t>PTCHD1</t>
  </si>
  <si>
    <t>MAOA</t>
  </si>
  <si>
    <t>SYN1</t>
  </si>
  <si>
    <t>MAGEH1</t>
  </si>
  <si>
    <t>PLEKHB1</t>
  </si>
  <si>
    <t>MAP6</t>
  </si>
  <si>
    <t>PAK1</t>
  </si>
  <si>
    <t>FAT3</t>
  </si>
  <si>
    <t>YAP1</t>
  </si>
  <si>
    <t>DRD2</t>
  </si>
  <si>
    <t>HTR3A</t>
  </si>
  <si>
    <t>SCN3B</t>
  </si>
  <si>
    <t>ETS1</t>
  </si>
  <si>
    <t>AIPL1</t>
  </si>
  <si>
    <t>ATP1B2</t>
  </si>
  <si>
    <t>ENSG00000118473</t>
  </si>
  <si>
    <t>SGIP1</t>
  </si>
  <si>
    <t>ENSG00000104435</t>
  </si>
  <si>
    <t>STMN2</t>
  </si>
  <si>
    <t>ENSG00000054356</t>
  </si>
  <si>
    <t>PTPRN</t>
  </si>
  <si>
    <t>ENSG00000151090</t>
  </si>
  <si>
    <t>THRB</t>
  </si>
  <si>
    <t>ENSG00000021300</t>
  </si>
  <si>
    <t>ENSG00000184613</t>
  </si>
  <si>
    <t>NELL2</t>
  </si>
  <si>
    <t>ENSG00000157064</t>
  </si>
  <si>
    <t>ENSG00000147488</t>
  </si>
  <si>
    <t>ST18</t>
  </si>
  <si>
    <t>ENSG00000186868</t>
  </si>
  <si>
    <t>ENSG00000154556</t>
  </si>
  <si>
    <t>SORBS2</t>
  </si>
  <si>
    <t>ENSG00000151883</t>
  </si>
  <si>
    <t>PARP8</t>
  </si>
  <si>
    <t>ENSG00000177707</t>
  </si>
  <si>
    <t>PVRL3</t>
  </si>
  <si>
    <t>ENSG00000143502</t>
  </si>
  <si>
    <t>ENSG00000100867</t>
  </si>
  <si>
    <t>DHRS2</t>
  </si>
  <si>
    <t>ENSG00000163694</t>
  </si>
  <si>
    <t>RBM47</t>
  </si>
  <si>
    <t>ENSG00000086717</t>
  </si>
  <si>
    <t>ENSG00000196092</t>
  </si>
  <si>
    <t>PAX5</t>
  </si>
  <si>
    <t>ENSG00000155511</t>
  </si>
  <si>
    <t>GRIA1</t>
  </si>
  <si>
    <t>ENSG00000147642</t>
  </si>
  <si>
    <t>SYBU</t>
  </si>
  <si>
    <t>ENSG00000101489</t>
  </si>
  <si>
    <t>CELF4</t>
  </si>
  <si>
    <t>ENSG00000164076</t>
  </si>
  <si>
    <t>CAMKV</t>
  </si>
  <si>
    <t>ENSG00000170558</t>
  </si>
  <si>
    <t>CDH2</t>
  </si>
  <si>
    <t>ENSG00000107618</t>
  </si>
  <si>
    <t>RBP3</t>
  </si>
  <si>
    <t>ENSG00000162992</t>
  </si>
  <si>
    <t>NEUROD1</t>
  </si>
  <si>
    <t>ENSG00000113580</t>
  </si>
  <si>
    <t>NR3C1</t>
  </si>
  <si>
    <t>ENSG00000139684</t>
  </si>
  <si>
    <t>ESD</t>
  </si>
  <si>
    <t>ENSG00000171724</t>
  </si>
  <si>
    <t>VAT1L</t>
  </si>
  <si>
    <t>ENSG00000087245</t>
  </si>
  <si>
    <t>MMP2</t>
  </si>
  <si>
    <t>ENSG00000120693</t>
  </si>
  <si>
    <t>SMAD9</t>
  </si>
  <si>
    <t>ENSG00000205336</t>
  </si>
  <si>
    <t>GPR56</t>
  </si>
  <si>
    <t>ENSG00000099204</t>
  </si>
  <si>
    <t>ABLIM1</t>
  </si>
  <si>
    <t>ENSG00000143416</t>
  </si>
  <si>
    <t>ENSG00000026025</t>
  </si>
  <si>
    <t>VIM</t>
  </si>
  <si>
    <t>ENSG00000105854</t>
  </si>
  <si>
    <t>PON2</t>
  </si>
  <si>
    <t>ENSG00000159674</t>
  </si>
  <si>
    <t>SPON2</t>
  </si>
  <si>
    <t>ENSG00000163328</t>
  </si>
  <si>
    <t>GPR155</t>
  </si>
  <si>
    <t>ENSG00000113296</t>
  </si>
  <si>
    <t>THBS4</t>
  </si>
  <si>
    <t>ENSG00000117114</t>
  </si>
  <si>
    <t>LPHN2</t>
  </si>
  <si>
    <t>ENSG00000159251</t>
  </si>
  <si>
    <t>ACTC1</t>
  </si>
  <si>
    <t>ENSG00000189067</t>
  </si>
  <si>
    <t>LITAF</t>
  </si>
  <si>
    <t>ENSG00000089558</t>
  </si>
  <si>
    <t>ENSG00000117400</t>
  </si>
  <si>
    <t>MPL</t>
  </si>
  <si>
    <t>ENSG00000227128</t>
  </si>
  <si>
    <t>ENSG00000255267</t>
  </si>
  <si>
    <t>ENSG00000269391</t>
  </si>
  <si>
    <t>id</t>
  </si>
  <si>
    <t>Chromosome</t>
  </si>
  <si>
    <t>Start</t>
  </si>
  <si>
    <t>End</t>
  </si>
  <si>
    <t>Strand</t>
  </si>
  <si>
    <t>Locus</t>
  </si>
  <si>
    <t>Genename</t>
  </si>
  <si>
    <t>baseMean</t>
  </si>
  <si>
    <t>baseMeanA</t>
  </si>
  <si>
    <t>baseMeanB</t>
  </si>
  <si>
    <t>foldChange</t>
  </si>
  <si>
    <t>log2FoldChange</t>
  </si>
  <si>
    <t>pval</t>
  </si>
  <si>
    <t>padj</t>
  </si>
  <si>
    <t>ENSG00000246228</t>
  </si>
  <si>
    <t>q24.21</t>
  </si>
  <si>
    <t>CASC8</t>
  </si>
  <si>
    <t>ENSG00000147862</t>
  </si>
  <si>
    <t>p22.3</t>
  </si>
  <si>
    <t>NFIB</t>
  </si>
  <si>
    <t>ENSG00000189056</t>
  </si>
  <si>
    <t>q22.1</t>
  </si>
  <si>
    <t>RELN</t>
  </si>
  <si>
    <t>ENSG00000152894</t>
  </si>
  <si>
    <t>q22.33</t>
  </si>
  <si>
    <t>PTPRK</t>
  </si>
  <si>
    <t>q14</t>
  </si>
  <si>
    <t>ENSG00000170370</t>
  </si>
  <si>
    <t>q26.11</t>
  </si>
  <si>
    <t>EMX2</t>
  </si>
  <si>
    <t>ENSG00000116729</t>
  </si>
  <si>
    <t>p31.3</t>
  </si>
  <si>
    <t>WLS</t>
  </si>
  <si>
    <t>ENSG00000152818</t>
  </si>
  <si>
    <t>q24.2</t>
  </si>
  <si>
    <t>UTRN</t>
  </si>
  <si>
    <t>ENSG00000166501</t>
  </si>
  <si>
    <t>p12.2</t>
  </si>
  <si>
    <t>PRKCB</t>
  </si>
  <si>
    <t>ENSG00000130226</t>
  </si>
  <si>
    <t>q36.2</t>
  </si>
  <si>
    <t>DPP6</t>
  </si>
  <si>
    <t>ENSG00000138829</t>
  </si>
  <si>
    <t>q23.3</t>
  </si>
  <si>
    <t>FBN2</t>
  </si>
  <si>
    <t>ENSG00000142233</t>
  </si>
  <si>
    <t>q13.33</t>
  </si>
  <si>
    <t>NTN5</t>
  </si>
  <si>
    <t>p13</t>
  </si>
  <si>
    <t>q13.3</t>
  </si>
  <si>
    <t>ENSG00000182240</t>
  </si>
  <si>
    <t>q22.2</t>
  </si>
  <si>
    <t>BACE2</t>
  </si>
  <si>
    <t>q14.1</t>
  </si>
  <si>
    <t>ENSG00000113739</t>
  </si>
  <si>
    <t>q35.1</t>
  </si>
  <si>
    <t>STC2</t>
  </si>
  <si>
    <t>q25.3</t>
  </si>
  <si>
    <t>ENSG00000124215</t>
  </si>
  <si>
    <t>CDH26</t>
  </si>
  <si>
    <t>ENSG00000126947</t>
  </si>
  <si>
    <t>X</t>
  </si>
  <si>
    <t>ENSG00000234456</t>
  </si>
  <si>
    <t>q21.11</t>
  </si>
  <si>
    <t>MAGI2-AS3</t>
  </si>
  <si>
    <t>ENSG00000138646</t>
  </si>
  <si>
    <t>HERC5</t>
  </si>
  <si>
    <t>ENSG00000182168</t>
  </si>
  <si>
    <t>q22.3</t>
  </si>
  <si>
    <t>UNC5C</t>
  </si>
  <si>
    <t>q23.1</t>
  </si>
  <si>
    <t>ENSG00000164066</t>
  </si>
  <si>
    <t>q28.1</t>
  </si>
  <si>
    <t>INTU</t>
  </si>
  <si>
    <t>ENSG00000046889</t>
  </si>
  <si>
    <t>q13.2</t>
  </si>
  <si>
    <t>PREX2</t>
  </si>
  <si>
    <t>p31.1</t>
  </si>
  <si>
    <t>q31.1</t>
  </si>
  <si>
    <t>ENSG00000166265</t>
  </si>
  <si>
    <t>q21.3</t>
  </si>
  <si>
    <t>CYYR1</t>
  </si>
  <si>
    <t>ENSG00000158270</t>
  </si>
  <si>
    <t>p11.32</t>
  </si>
  <si>
    <t>ENSG00000164946</t>
  </si>
  <si>
    <t>FREM1</t>
  </si>
  <si>
    <t>ENSG00000162490</t>
  </si>
  <si>
    <t>p36.22</t>
  </si>
  <si>
    <t>DRAXIN</t>
  </si>
  <si>
    <t>ENSG00000106031</t>
  </si>
  <si>
    <t>p15.2</t>
  </si>
  <si>
    <t>HOXA13</t>
  </si>
  <si>
    <t>ENSG00000185532</t>
  </si>
  <si>
    <t>q11.23</t>
  </si>
  <si>
    <t>PRKG1</t>
  </si>
  <si>
    <t>ENSG00000137693</t>
  </si>
  <si>
    <t>ENSG00000106278</t>
  </si>
  <si>
    <t>q31.32</t>
  </si>
  <si>
    <t>PTPRZ1</t>
  </si>
  <si>
    <t>ENSG00000153898</t>
  </si>
  <si>
    <t>MCOLN2</t>
  </si>
  <si>
    <t>ENSG00000188153</t>
  </si>
  <si>
    <t>ENSG00000204525</t>
  </si>
  <si>
    <t>p21.33</t>
  </si>
  <si>
    <t>HLA-C</t>
  </si>
  <si>
    <t>ENSG00000188452</t>
  </si>
  <si>
    <t>q31.3</t>
  </si>
  <si>
    <t>CERKL</t>
  </si>
  <si>
    <t>ENSG00000166482</t>
  </si>
  <si>
    <t>p11.2</t>
  </si>
  <si>
    <t>MFAP4</t>
  </si>
  <si>
    <t>ENSG00000256229</t>
  </si>
  <si>
    <t>p12</t>
  </si>
  <si>
    <t>ZNF486</t>
  </si>
  <si>
    <t>ENSG00000115963</t>
  </si>
  <si>
    <t>RND3</t>
  </si>
  <si>
    <t>ENSG00000104447</t>
  </si>
  <si>
    <t>TRPS1</t>
  </si>
  <si>
    <t>ENSG00000164616</t>
  </si>
  <si>
    <t>FBXL21</t>
  </si>
  <si>
    <t>ENSG00000156103</t>
  </si>
  <si>
    <t>MMP16</t>
  </si>
  <si>
    <t>ENSG00000152377</t>
  </si>
  <si>
    <t>q31.2</t>
  </si>
  <si>
    <t>SPOCK1</t>
  </si>
  <si>
    <t>ENSG00000087077</t>
  </si>
  <si>
    <t>TRIP6</t>
  </si>
  <si>
    <t>ENSG00000165118</t>
  </si>
  <si>
    <t>q21.32</t>
  </si>
  <si>
    <t>C9orf64</t>
  </si>
  <si>
    <t>ENSG00000123364</t>
  </si>
  <si>
    <t>q13.13</t>
  </si>
  <si>
    <t>HOXC13</t>
  </si>
  <si>
    <t>p13.13</t>
  </si>
  <si>
    <t>ENSG00000106571</t>
  </si>
  <si>
    <t>p14.1</t>
  </si>
  <si>
    <t>GLI3</t>
  </si>
  <si>
    <t>ENSG00000146373</t>
  </si>
  <si>
    <t>q22.31</t>
  </si>
  <si>
    <t>RNF217</t>
  </si>
  <si>
    <t>p16.3</t>
  </si>
  <si>
    <t>ENSG00000138738</t>
  </si>
  <si>
    <t>q27</t>
  </si>
  <si>
    <t>PRDM5</t>
  </si>
  <si>
    <t>ENSG00000079482</t>
  </si>
  <si>
    <t>q12</t>
  </si>
  <si>
    <t>ENSG00000144229</t>
  </si>
  <si>
    <t>THSD7B</t>
  </si>
  <si>
    <t>ENSG00000011201</t>
  </si>
  <si>
    <t>p22.31</t>
  </si>
  <si>
    <t>q12.2</t>
  </si>
  <si>
    <t>q21</t>
  </si>
  <si>
    <t>ENSG00000187601</t>
  </si>
  <si>
    <t>p11.21</t>
  </si>
  <si>
    <t>ENSG00000261128</t>
  </si>
  <si>
    <t>ENSG00000135697</t>
  </si>
  <si>
    <t>q23.2</t>
  </si>
  <si>
    <t>BCMO1</t>
  </si>
  <si>
    <t>ENSG00000185972</t>
  </si>
  <si>
    <t>p13.3</t>
  </si>
  <si>
    <t>CCIN</t>
  </si>
  <si>
    <t>ENSG00000228630</t>
  </si>
  <si>
    <t>HOTAIR</t>
  </si>
  <si>
    <t>ENSG00000155099</t>
  </si>
  <si>
    <t>TMEM55A</t>
  </si>
  <si>
    <t>ENSG00000172985</t>
  </si>
  <si>
    <t>q12.3</t>
  </si>
  <si>
    <t>SH3RF3</t>
  </si>
  <si>
    <t>ENSG00000144468</t>
  </si>
  <si>
    <t>q36.3</t>
  </si>
  <si>
    <t>RHBDD1</t>
  </si>
  <si>
    <t>ENSG00000204592</t>
  </si>
  <si>
    <t>HLA-E</t>
  </si>
  <si>
    <t>ENSG00000145358</t>
  </si>
  <si>
    <t>q24</t>
  </si>
  <si>
    <t>DDIT4L</t>
  </si>
  <si>
    <t>ENSG00000231711</t>
  </si>
  <si>
    <t>q13.31</t>
  </si>
  <si>
    <t>LINC00899</t>
  </si>
  <si>
    <t>ENSG00000183166</t>
  </si>
  <si>
    <t>q11.22</t>
  </si>
  <si>
    <t>CALN1</t>
  </si>
  <si>
    <t>ENSG00000055732</t>
  </si>
  <si>
    <t>MCOLN3</t>
  </si>
  <si>
    <t>ENSG00000154783</t>
  </si>
  <si>
    <t>p25.1</t>
  </si>
  <si>
    <t>FGD5</t>
  </si>
  <si>
    <t>ENSG00000133121</t>
  </si>
  <si>
    <t>q13.1</t>
  </si>
  <si>
    <t>STARD13</t>
  </si>
  <si>
    <t>ENSG00000197956</t>
  </si>
  <si>
    <t>ENSG00000112333</t>
  </si>
  <si>
    <t>NR2E1</t>
  </si>
  <si>
    <t>q14.2</t>
  </si>
  <si>
    <t>ENSG00000185904</t>
  </si>
  <si>
    <t>q11.21</t>
  </si>
  <si>
    <t>LINC00839</t>
  </si>
  <si>
    <t>ENSG00000150893</t>
  </si>
  <si>
    <t>FREM2</t>
  </si>
  <si>
    <t>ENSG00000234745</t>
  </si>
  <si>
    <t>HLA-B</t>
  </si>
  <si>
    <t>ENSG00000164330</t>
  </si>
  <si>
    <t>q33.3</t>
  </si>
  <si>
    <t>EBF1</t>
  </si>
  <si>
    <t>ENSG00000214285</t>
  </si>
  <si>
    <t>q26.2</t>
  </si>
  <si>
    <t>NPS</t>
  </si>
  <si>
    <t>ENSG00000175697</t>
  </si>
  <si>
    <t>GPR156</t>
  </si>
  <si>
    <t>ENSG00000170017</t>
  </si>
  <si>
    <t>q13.11</t>
  </si>
  <si>
    <t>ALCAM</t>
  </si>
  <si>
    <t>ENSG00000104833</t>
  </si>
  <si>
    <t>TUBB4A</t>
  </si>
  <si>
    <t>ENSG00000128335</t>
  </si>
  <si>
    <t>APOL2</t>
  </si>
  <si>
    <t>ENSG00000196411</t>
  </si>
  <si>
    <t>EPHB4</t>
  </si>
  <si>
    <t>ENSG00000115232</t>
  </si>
  <si>
    <t>ITGA4</t>
  </si>
  <si>
    <t>ENSG00000165626</t>
  </si>
  <si>
    <t>BEND7</t>
  </si>
  <si>
    <t>ENSG00000154917</t>
  </si>
  <si>
    <t>RAB6B</t>
  </si>
  <si>
    <t>ENSG00000138411</t>
  </si>
  <si>
    <t>q33.1</t>
  </si>
  <si>
    <t>HECW2</t>
  </si>
  <si>
    <t>ENSG00000101825</t>
  </si>
  <si>
    <t>p22.33</t>
  </si>
  <si>
    <t>ENSG00000089127</t>
  </si>
  <si>
    <t>q24.13</t>
  </si>
  <si>
    <t>OAS1</t>
  </si>
  <si>
    <t>ENSG00000145431</t>
  </si>
  <si>
    <t>q32.1</t>
  </si>
  <si>
    <t>PDGFC</t>
  </si>
  <si>
    <t>ENSG00000260276</t>
  </si>
  <si>
    <t>p13.2</t>
  </si>
  <si>
    <t>ENSG00000133138</t>
  </si>
  <si>
    <t>ENSG00000232871</t>
  </si>
  <si>
    <t>SEC1P</t>
  </si>
  <si>
    <t>ENSG00000135424</t>
  </si>
  <si>
    <t>ITGA7</t>
  </si>
  <si>
    <t>ENSG00000187398</t>
  </si>
  <si>
    <t>p14.3</t>
  </si>
  <si>
    <t>LUZP2</t>
  </si>
  <si>
    <t>ENSG00000177551</t>
  </si>
  <si>
    <t>p13.1</t>
  </si>
  <si>
    <t>NHLH2</t>
  </si>
  <si>
    <t>ENSG00000031081</t>
  </si>
  <si>
    <t>ARHGAP31</t>
  </si>
  <si>
    <t>ENSG00000064225</t>
  </si>
  <si>
    <t>q12.1</t>
  </si>
  <si>
    <t>ST3GAL6</t>
  </si>
  <si>
    <t>ENSG00000111962</t>
  </si>
  <si>
    <t>q25.1</t>
  </si>
  <si>
    <t>UST</t>
  </si>
  <si>
    <t>ENSG00000124942</t>
  </si>
  <si>
    <t>AHNAK</t>
  </si>
  <si>
    <t>ENSG00000108679</t>
  </si>
  <si>
    <t>ENSG00000018408</t>
  </si>
  <si>
    <t>WWTR1</t>
  </si>
  <si>
    <t>ENSG00000181234</t>
  </si>
  <si>
    <t>q24.32</t>
  </si>
  <si>
    <t>TMEM132C</t>
  </si>
  <si>
    <t>ENSG00000008118</t>
  </si>
  <si>
    <t>q32.2</t>
  </si>
  <si>
    <t>ENSG00000043355</t>
  </si>
  <si>
    <t>q32.3</t>
  </si>
  <si>
    <t>ZIC2</t>
  </si>
  <si>
    <t>ENSG00000129675</t>
  </si>
  <si>
    <t>q26.3</t>
  </si>
  <si>
    <t>ENSG00000122694</t>
  </si>
  <si>
    <t>GLIPR2</t>
  </si>
  <si>
    <t>ENSG00000188641</t>
  </si>
  <si>
    <t>p21.3</t>
  </si>
  <si>
    <t>DPYD</t>
  </si>
  <si>
    <t>ENSG00000074527</t>
  </si>
  <si>
    <t>q22</t>
  </si>
  <si>
    <t>NTN4</t>
  </si>
  <si>
    <t>ENSG00000157483</t>
  </si>
  <si>
    <t>MYO1E</t>
  </si>
  <si>
    <t>ENSG00000112164</t>
  </si>
  <si>
    <t>p21.2</t>
  </si>
  <si>
    <t>GLP1R</t>
  </si>
  <si>
    <t>ENSG00000145777</t>
  </si>
  <si>
    <t>TSLP</t>
  </si>
  <si>
    <t>ENSG00000169604</t>
  </si>
  <si>
    <t>ANTXR1</t>
  </si>
  <si>
    <t>ENSG00000135116</t>
  </si>
  <si>
    <t>q24.22</t>
  </si>
  <si>
    <t>HRK</t>
  </si>
  <si>
    <t>ENSG00000178568</t>
  </si>
  <si>
    <t>q34</t>
  </si>
  <si>
    <t>ERBB4</t>
  </si>
  <si>
    <t>ENSG00000163064</t>
  </si>
  <si>
    <t>EN1</t>
  </si>
  <si>
    <t>ENSG00000112238</t>
  </si>
  <si>
    <t>q16.2</t>
  </si>
  <si>
    <t>PRDM13</t>
  </si>
  <si>
    <t>ENSG00000248485</t>
  </si>
  <si>
    <t>ENSG00000241732</t>
  </si>
  <si>
    <t>q25.2</t>
  </si>
  <si>
    <t>ENSG00000163412</t>
  </si>
  <si>
    <t>EIF4E3</t>
  </si>
  <si>
    <t>ENSG00000182621</t>
  </si>
  <si>
    <t>p12.3</t>
  </si>
  <si>
    <t>PLCB1</t>
  </si>
  <si>
    <t>ENSG00000170279</t>
  </si>
  <si>
    <t>q36.1</t>
  </si>
  <si>
    <t>C7orf33</t>
  </si>
  <si>
    <t>ENSG00000265179</t>
  </si>
  <si>
    <t>ENSG00000125851</t>
  </si>
  <si>
    <t>p12.1</t>
  </si>
  <si>
    <t>PCSK2</t>
  </si>
  <si>
    <t>ENSG00000206557</t>
  </si>
  <si>
    <t>TRIM71</t>
  </si>
  <si>
    <t>ENSG00000198756</t>
  </si>
  <si>
    <t>COLGALT2</t>
  </si>
  <si>
    <t>ENSG00000148602</t>
  </si>
  <si>
    <t>LRIT1</t>
  </si>
  <si>
    <t>ENSG00000107593</t>
  </si>
  <si>
    <t>q24.31</t>
  </si>
  <si>
    <t>PKD2L1</t>
  </si>
  <si>
    <t>ENSG00000066629</t>
  </si>
  <si>
    <t>EML1</t>
  </si>
  <si>
    <t>ENSG00000149269</t>
  </si>
  <si>
    <t>ENSG00000170624</t>
  </si>
  <si>
    <t>q33.2</t>
  </si>
  <si>
    <t>SGCD</t>
  </si>
  <si>
    <t>ENSG00000214978</t>
  </si>
  <si>
    <t>ENSG00000269736</t>
  </si>
  <si>
    <t>p13.11</t>
  </si>
  <si>
    <t>ENSG00000057657</t>
  </si>
  <si>
    <t>PRDM1</t>
  </si>
  <si>
    <t>ENSG00000240747</t>
  </si>
  <si>
    <t>p22.1</t>
  </si>
  <si>
    <t>KRBOX1</t>
  </si>
  <si>
    <t>ENSG00000115828</t>
  </si>
  <si>
    <t>p22.2</t>
  </si>
  <si>
    <t>QPCT</t>
  </si>
  <si>
    <t>ENSG00000008056</t>
  </si>
  <si>
    <t>p11.23</t>
  </si>
  <si>
    <t>ENSG00000198417</t>
  </si>
  <si>
    <t>MT1F</t>
  </si>
  <si>
    <t>ENSG00000177338</t>
  </si>
  <si>
    <t>LINC00469</t>
  </si>
  <si>
    <t>ENSG00000254427</t>
  </si>
  <si>
    <t>ENSG00000187772</t>
  </si>
  <si>
    <t>q16.3</t>
  </si>
  <si>
    <t>LIN28B</t>
  </si>
  <si>
    <t>ENSG00000159173</t>
  </si>
  <si>
    <t>ENSG00000134954</t>
  </si>
  <si>
    <t>q24.3</t>
  </si>
  <si>
    <t>ENSG00000167791</t>
  </si>
  <si>
    <t>CABP2</t>
  </si>
  <si>
    <t>ENSG00000162576</t>
  </si>
  <si>
    <t>p36.33</t>
  </si>
  <si>
    <t>MXRA8</t>
  </si>
  <si>
    <t>ENSG00000127585</t>
  </si>
  <si>
    <t>FBXL16</t>
  </si>
  <si>
    <t>ENSG00000116675</t>
  </si>
  <si>
    <t>DNAJC6</t>
  </si>
  <si>
    <t>ENSG00000163492</t>
  </si>
  <si>
    <t>CCDC141</t>
  </si>
  <si>
    <t>ENSG00000130528</t>
  </si>
  <si>
    <t>HRC</t>
  </si>
  <si>
    <t>ENSG00000186051</t>
  </si>
  <si>
    <t>TAL2</t>
  </si>
  <si>
    <t>ENSG00000139053</t>
  </si>
  <si>
    <t>PDE6H</t>
  </si>
  <si>
    <t>ENSG00000077264</t>
  </si>
  <si>
    <t>q23</t>
  </si>
  <si>
    <t>ENSG00000108830</t>
  </si>
  <si>
    <t>q21.31</t>
  </si>
  <si>
    <t>ENSG00000156959</t>
  </si>
  <si>
    <t>p25.3</t>
  </si>
  <si>
    <t>LHFPL4</t>
  </si>
  <si>
    <t>ENSG00000154429</t>
  </si>
  <si>
    <t>q42.13</t>
  </si>
  <si>
    <t>CCSAP</t>
  </si>
  <si>
    <t>ENSG00000155307</t>
  </si>
  <si>
    <t>q11.2</t>
  </si>
  <si>
    <t>SAMSN1</t>
  </si>
  <si>
    <t>ENSG00000135127</t>
  </si>
  <si>
    <t>q24.23</t>
  </si>
  <si>
    <t>CCDC64</t>
  </si>
  <si>
    <t>ENSG00000187017</t>
  </si>
  <si>
    <t>p36.31</t>
  </si>
  <si>
    <t>ESPN</t>
  </si>
  <si>
    <t>ENSG00000108309</t>
  </si>
  <si>
    <t>q21.2</t>
  </si>
  <si>
    <t>ENSG00000136425</t>
  </si>
  <si>
    <t>CIB2</t>
  </si>
  <si>
    <t>ENSG00000071909</t>
  </si>
  <si>
    <t>MYO3B</t>
  </si>
  <si>
    <t>ENSG00000160716</t>
  </si>
  <si>
    <t>ENSG00000103187</t>
  </si>
  <si>
    <t>q24.1</t>
  </si>
  <si>
    <t>COTL1</t>
  </si>
  <si>
    <t>LBX1-AS1</t>
  </si>
  <si>
    <t>ENSG00000198959</t>
  </si>
  <si>
    <t>TGM2</t>
  </si>
  <si>
    <t>ENSG00000178171</t>
  </si>
  <si>
    <t>q21.1</t>
  </si>
  <si>
    <t>AMER3</t>
  </si>
  <si>
    <t>ENSG00000069812</t>
  </si>
  <si>
    <t>HES2</t>
  </si>
  <si>
    <t>ENSG00000149295</t>
  </si>
  <si>
    <t>ENSG00000242265</t>
  </si>
  <si>
    <t>PEG10</t>
  </si>
  <si>
    <t>ENSG00000230269</t>
  </si>
  <si>
    <t>p25.2</t>
  </si>
  <si>
    <t>ENSG00000150627</t>
  </si>
  <si>
    <t>q34.2</t>
  </si>
  <si>
    <t>WDR17</t>
  </si>
  <si>
    <t>ENSG00000186297</t>
  </si>
  <si>
    <t>GABRA5</t>
  </si>
  <si>
    <t>ENSG00000101180</t>
  </si>
  <si>
    <t>HRH3</t>
  </si>
  <si>
    <t>ENSG00000183091</t>
  </si>
  <si>
    <t>NEB</t>
  </si>
  <si>
    <t>ENSG00000076864</t>
  </si>
  <si>
    <t>p36.12</t>
  </si>
  <si>
    <t>RAP1GAP</t>
  </si>
  <si>
    <t>ENSG00000180875</t>
  </si>
  <si>
    <t>q43</t>
  </si>
  <si>
    <t>p34.2</t>
  </si>
  <si>
    <t>ENSG00000163638</t>
  </si>
  <si>
    <t>ADAMTS9</t>
  </si>
  <si>
    <t>ENSG00000112319</t>
  </si>
  <si>
    <t>EYA4</t>
  </si>
  <si>
    <t>ENSG00000106785</t>
  </si>
  <si>
    <t>TRIM14</t>
  </si>
  <si>
    <t>ENSG00000150594</t>
  </si>
  <si>
    <t>ADRA2A</t>
  </si>
  <si>
    <t>ENSG00000236502</t>
  </si>
  <si>
    <t>p21</t>
  </si>
  <si>
    <t>SIX3-AS1</t>
  </si>
  <si>
    <t>ENSG00000139354</t>
  </si>
  <si>
    <t>GAS2L3</t>
  </si>
  <si>
    <t>ENSG00000171444</t>
  </si>
  <si>
    <t>MCC</t>
  </si>
  <si>
    <t>ENSG00000163331</t>
  </si>
  <si>
    <t>DAPL1</t>
  </si>
  <si>
    <t>ENSG00000112619</t>
  </si>
  <si>
    <t>p21.1</t>
  </si>
  <si>
    <t>PRPH2</t>
  </si>
  <si>
    <t>ENSG00000129221</t>
  </si>
  <si>
    <t>ENSG00000182263</t>
  </si>
  <si>
    <t>FIGN</t>
  </si>
  <si>
    <t>ENSG00000089199</t>
  </si>
  <si>
    <t>CHGB</t>
  </si>
  <si>
    <t>ENSG00000114115</t>
  </si>
  <si>
    <t>RBP1</t>
  </si>
  <si>
    <t>ENSG00000244564</t>
  </si>
  <si>
    <t>ENSG00000116574</t>
  </si>
  <si>
    <t>ENSG00000100604</t>
  </si>
  <si>
    <t>q32.12</t>
  </si>
  <si>
    <t>CHGA</t>
  </si>
  <si>
    <t>ENSG00000111664</t>
  </si>
  <si>
    <t>p13.31</t>
  </si>
  <si>
    <t>GNB3</t>
  </si>
  <si>
    <t>ENSG00000151640</t>
  </si>
  <si>
    <t>DPYSL4</t>
  </si>
  <si>
    <t>ENSG00000139910</t>
  </si>
  <si>
    <t>NOVA1</t>
  </si>
  <si>
    <t>ENSG00000076554</t>
  </si>
  <si>
    <t>q21.13</t>
  </si>
  <si>
    <t>TPD52</t>
  </si>
  <si>
    <t>ENSG00000196358</t>
  </si>
  <si>
    <t>q34.13</t>
  </si>
  <si>
    <t>NTNG2</t>
  </si>
  <si>
    <t>ENSG00000163399</t>
  </si>
  <si>
    <t>ATP1A1</t>
  </si>
  <si>
    <t>ENSG00000138083</t>
  </si>
  <si>
    <t>SIX3</t>
  </si>
  <si>
    <t>ENSG00000145920</t>
  </si>
  <si>
    <t>q35.2</t>
  </si>
  <si>
    <t>CPLX2</t>
  </si>
  <si>
    <t>ENSG00000144668</t>
  </si>
  <si>
    <t>ITGA9</t>
  </si>
  <si>
    <t>ENSG00000156395</t>
  </si>
  <si>
    <t>SORCS3</t>
  </si>
  <si>
    <t>ENSG00000165323</t>
  </si>
  <si>
    <t>q14.3</t>
  </si>
  <si>
    <t>ENSG00000163071</t>
  </si>
  <si>
    <t>SPATA18</t>
  </si>
  <si>
    <t>ENSG00000126950</t>
  </si>
  <si>
    <t>ENSG00000176788</t>
  </si>
  <si>
    <t>p15.1</t>
  </si>
  <si>
    <t>BASP1</t>
  </si>
  <si>
    <t>ENSG00000049759</t>
  </si>
  <si>
    <t>NEDD4L</t>
  </si>
  <si>
    <t>q41</t>
  </si>
  <si>
    <t>ENSG00000156113</t>
  </si>
  <si>
    <t>KCNMA1</t>
  </si>
  <si>
    <t>ENSG00000101470</t>
  </si>
  <si>
    <t>q13.12</t>
  </si>
  <si>
    <t>TNNC2</t>
  </si>
  <si>
    <t>ENSG00000085871</t>
  </si>
  <si>
    <t>MGST2</t>
  </si>
  <si>
    <t>ENSG00000147570</t>
  </si>
  <si>
    <t>DNAJC5B</t>
  </si>
  <si>
    <t>ENSG00000101017</t>
  </si>
  <si>
    <t>CD40</t>
  </si>
  <si>
    <t>ENSG00000041515</t>
  </si>
  <si>
    <t>MYO16</t>
  </si>
  <si>
    <t>ENSG00000122870</t>
  </si>
  <si>
    <t>BICC1</t>
  </si>
  <si>
    <t>ENSG00000175868</t>
  </si>
  <si>
    <t>CALCB</t>
  </si>
  <si>
    <t>ENSG00000133169</t>
  </si>
  <si>
    <t>ENSG00000187902</t>
  </si>
  <si>
    <t>q13.42</t>
  </si>
  <si>
    <t>SHISA7</t>
  </si>
  <si>
    <t>ENSG00000041982</t>
  </si>
  <si>
    <t>TNC</t>
  </si>
  <si>
    <t>ENSG00000198908</t>
  </si>
  <si>
    <t>ENSG00000109654</t>
  </si>
  <si>
    <t>TRIM2</t>
  </si>
  <si>
    <t>ENSG00000135525</t>
  </si>
  <si>
    <t>MAP7</t>
  </si>
  <si>
    <t>ENSG00000143153</t>
  </si>
  <si>
    <t>ENSG00000159409</t>
  </si>
  <si>
    <t>CELF3</t>
  </si>
  <si>
    <t>ENSG00000263574</t>
  </si>
  <si>
    <t>ENSG00000006116</t>
  </si>
  <si>
    <t>CACNG3</t>
  </si>
  <si>
    <t>ENSG00000152061</t>
  </si>
  <si>
    <t>ENSG00000107736</t>
  </si>
  <si>
    <t>CDH23</t>
  </si>
  <si>
    <t>ENSG00000143344</t>
  </si>
  <si>
    <t>ENSG00000147256</t>
  </si>
  <si>
    <t>q26.1</t>
  </si>
  <si>
    <t>ARHGAP36</t>
  </si>
  <si>
    <t>ENSG00000144191</t>
  </si>
  <si>
    <t>CNGA3</t>
  </si>
  <si>
    <t>ENSG00000129244</t>
  </si>
  <si>
    <t>ENSG00000198570</t>
  </si>
  <si>
    <t>ENSG00000134376</t>
  </si>
  <si>
    <t>ENSG00000156140</t>
  </si>
  <si>
    <t>ADAMTS3</t>
  </si>
  <si>
    <t>ENSG00000112041</t>
  </si>
  <si>
    <t>p21.31</t>
  </si>
  <si>
    <t>TULP1</t>
  </si>
  <si>
    <t>ENSG00000168263</t>
  </si>
  <si>
    <t>p24.2</t>
  </si>
  <si>
    <t>KCNV2</t>
  </si>
  <si>
    <t>ENSG00000013588</t>
  </si>
  <si>
    <t>GPRC5A</t>
  </si>
  <si>
    <t>ENSG00000068976</t>
  </si>
  <si>
    <t>PYGM</t>
  </si>
  <si>
    <t>ENSG00000188338</t>
  </si>
  <si>
    <t>SLC38A3</t>
  </si>
  <si>
    <t>ENSG00000183960</t>
  </si>
  <si>
    <t>p24.3</t>
  </si>
  <si>
    <t>KCNH8</t>
  </si>
  <si>
    <t>ENSG00000111012</t>
  </si>
  <si>
    <t>CYP27B1</t>
  </si>
  <si>
    <t>ENSG00000250366</t>
  </si>
  <si>
    <t>LINC00617</t>
  </si>
  <si>
    <t>ENSG00000128606</t>
  </si>
  <si>
    <t>LRRC17</t>
  </si>
  <si>
    <t>ENSG00000107099</t>
  </si>
  <si>
    <t>DOCK8</t>
  </si>
  <si>
    <t>ENSG00000241158</t>
  </si>
  <si>
    <t>ADAMTS9-AS1</t>
  </si>
  <si>
    <t>ENSG00000155816</t>
  </si>
  <si>
    <t>ENSG00000048342</t>
  </si>
  <si>
    <t>p15.32</t>
  </si>
  <si>
    <t>CC2D2A</t>
  </si>
  <si>
    <t>ENSG00000137449</t>
  </si>
  <si>
    <t>p15.33</t>
  </si>
  <si>
    <t>CPEB2</t>
  </si>
  <si>
    <t>ENSG00000111913</t>
  </si>
  <si>
    <t>FAM65B</t>
  </si>
  <si>
    <t>ENSG00000071575</t>
  </si>
  <si>
    <t>TRIB2</t>
  </si>
  <si>
    <t>ENSG00000260124</t>
  </si>
  <si>
    <t>ENSG00000137285</t>
  </si>
  <si>
    <t>TUBB2B</t>
  </si>
  <si>
    <t>ENSG00000173826</t>
  </si>
  <si>
    <t>ENSG00000147127</t>
  </si>
  <si>
    <t>ENSG00000254377</t>
  </si>
  <si>
    <t>LINC00966</t>
  </si>
  <si>
    <t>ENSG00000169181</t>
  </si>
  <si>
    <t>GSG1L</t>
  </si>
  <si>
    <t>q11.1</t>
  </si>
  <si>
    <t>ENSG00000269416</t>
  </si>
  <si>
    <t>ENSG00000111262</t>
  </si>
  <si>
    <t>p13.32</t>
  </si>
  <si>
    <t>KCNA1</t>
  </si>
  <si>
    <t>ENSG00000163531</t>
  </si>
  <si>
    <t>ENSG00000236333</t>
  </si>
  <si>
    <t>TRHDE-AS1</t>
  </si>
  <si>
    <t>ENSG00000115112</t>
  </si>
  <si>
    <t>TFCP2L1</t>
  </si>
  <si>
    <t>ENSG00000130477</t>
  </si>
  <si>
    <t>UNC13A</t>
  </si>
  <si>
    <t>ENSG00000186469</t>
  </si>
  <si>
    <t>GNG2</t>
  </si>
  <si>
    <t>ENSG00000152954</t>
  </si>
  <si>
    <t>NRSN1</t>
  </si>
  <si>
    <t>ENSG00000171246</t>
  </si>
  <si>
    <t>ENSG00000106537</t>
  </si>
  <si>
    <t>TSPAN13</t>
  </si>
  <si>
    <t>ENSG00000169218</t>
  </si>
  <si>
    <t>p34.3</t>
  </si>
  <si>
    <t>RSPO1</t>
  </si>
  <si>
    <t>ENSG00000154975</t>
  </si>
  <si>
    <t>ENSG00000198930</t>
  </si>
  <si>
    <t>q28</t>
  </si>
  <si>
    <t>ENSG00000113140</t>
  </si>
  <si>
    <t>SPARC</t>
  </si>
  <si>
    <t>ENSG00000108387</t>
  </si>
  <si>
    <t>4-Sep</t>
  </si>
  <si>
    <t>ENSG00000078725</t>
  </si>
  <si>
    <t>BRINP1</t>
  </si>
  <si>
    <t>ENSG00000119698</t>
  </si>
  <si>
    <t>PPP4R4</t>
  </si>
  <si>
    <t>ENSG00000158445</t>
  </si>
  <si>
    <t>KCNB1</t>
  </si>
  <si>
    <t>ENSG00000197903</t>
  </si>
  <si>
    <t>HIST1H2BK</t>
  </si>
  <si>
    <t>ENSG00000177511</t>
  </si>
  <si>
    <t>ST8SIA3</t>
  </si>
  <si>
    <t>ENSG00000151615</t>
  </si>
  <si>
    <t>q31.22</t>
  </si>
  <si>
    <t>POU4F2</t>
  </si>
  <si>
    <t>ENSG00000267466</t>
  </si>
  <si>
    <t>ENSG00000166736</t>
  </si>
  <si>
    <t>ENSG00000106341</t>
  </si>
  <si>
    <t>PPP1R17</t>
  </si>
  <si>
    <t>p14</t>
  </si>
  <si>
    <t>ENSG00000104332</t>
  </si>
  <si>
    <t>SFRP1</t>
  </si>
  <si>
    <t>ENSG00000117971</t>
  </si>
  <si>
    <t>CHRNB4</t>
  </si>
  <si>
    <t>ENSG00000171533</t>
  </si>
  <si>
    <t>q13.5</t>
  </si>
  <si>
    <t>ENSG00000185008</t>
  </si>
  <si>
    <t>ROBO2</t>
  </si>
  <si>
    <t>ENSG00000174343</t>
  </si>
  <si>
    <t>CHRNA9</t>
  </si>
  <si>
    <t>ENSG00000267506</t>
  </si>
  <si>
    <t>ENSG00000139364</t>
  </si>
  <si>
    <t>TMEM132B</t>
  </si>
  <si>
    <t>ENSG00000170571</t>
  </si>
  <si>
    <t>EMB</t>
  </si>
  <si>
    <t>ENSG00000134709</t>
  </si>
  <si>
    <t>p32.1</t>
  </si>
  <si>
    <t>HOOK1</t>
  </si>
  <si>
    <t>ENSG00000072832</t>
  </si>
  <si>
    <t>p16.2</t>
  </si>
  <si>
    <t>CRMP1</t>
  </si>
  <si>
    <t>ENSG00000104722</t>
  </si>
  <si>
    <t>NEFM</t>
  </si>
  <si>
    <t>ENSG00000198074</t>
  </si>
  <si>
    <t>q33</t>
  </si>
  <si>
    <t>AKR1B10</t>
  </si>
  <si>
    <t>ENSG00000170091</t>
  </si>
  <si>
    <t>ENSG00000135517</t>
  </si>
  <si>
    <t>MIP</t>
  </si>
  <si>
    <t>ENSG00000104112</t>
  </si>
  <si>
    <t>SCG3</t>
  </si>
  <si>
    <t>ENSG00000176485</t>
  </si>
  <si>
    <t>PLA2G16</t>
  </si>
  <si>
    <t>ENSG00000185737</t>
  </si>
  <si>
    <t>NRG3</t>
  </si>
  <si>
    <t>ENSG00000081479</t>
  </si>
  <si>
    <t>LRP2</t>
  </si>
  <si>
    <t>ENSG00000176840</t>
  </si>
  <si>
    <t>MIR7-3HG</t>
  </si>
  <si>
    <t>p22.13</t>
  </si>
  <si>
    <t>ENSG00000213401</t>
  </si>
  <si>
    <t>ENSG00000165443</t>
  </si>
  <si>
    <t>PHYHIPL</t>
  </si>
  <si>
    <t>ENSG00000196172</t>
  </si>
  <si>
    <t>ZNF681</t>
  </si>
  <si>
    <t>ENSG00000007171</t>
  </si>
  <si>
    <t>NOS2</t>
  </si>
  <si>
    <t>ENSG00000087258</t>
  </si>
  <si>
    <t>GNAO1</t>
  </si>
  <si>
    <t>ENSG00000165186</t>
  </si>
  <si>
    <t>p22.11</t>
  </si>
  <si>
    <t>ENSG00000092051</t>
  </si>
  <si>
    <t>JPH4</t>
  </si>
  <si>
    <t>ENSG00000152939</t>
  </si>
  <si>
    <t>MARVELD2</t>
  </si>
  <si>
    <t>ENSG00000196132</t>
  </si>
  <si>
    <t>MYT1</t>
  </si>
  <si>
    <t>ENSG00000063015</t>
  </si>
  <si>
    <t>ENSG00000100060</t>
  </si>
  <si>
    <t>MFNG</t>
  </si>
  <si>
    <t>ENSG00000189221</t>
  </si>
  <si>
    <t>p11.3</t>
  </si>
  <si>
    <t>ENSG00000114405</t>
  </si>
  <si>
    <t>p14.2</t>
  </si>
  <si>
    <t>C3orf14</t>
  </si>
  <si>
    <t>q35</t>
  </si>
  <si>
    <t>ENSG00000166257</t>
  </si>
  <si>
    <t>ENSG00000137968</t>
  </si>
  <si>
    <t>SLC44A5</t>
  </si>
  <si>
    <t>ENSG00000197872</t>
  </si>
  <si>
    <t>FAM49A</t>
  </si>
  <si>
    <t>ENSG00000110436</t>
  </si>
  <si>
    <t>SLC1A2</t>
  </si>
  <si>
    <t>ENSG00000179774</t>
  </si>
  <si>
    <t>ATOH7</t>
  </si>
  <si>
    <t>ENSG00000134755</t>
  </si>
  <si>
    <t>DSC2</t>
  </si>
  <si>
    <t>ENSG00000109047</t>
  </si>
  <si>
    <t>RCVRN</t>
  </si>
  <si>
    <t>ENSG00000248905</t>
  </si>
  <si>
    <t>FMN1</t>
  </si>
  <si>
    <t>q13.4</t>
  </si>
  <si>
    <t>ENSG00000177570</t>
  </si>
  <si>
    <t>q24.12</t>
  </si>
  <si>
    <t>SAMD12</t>
  </si>
  <si>
    <t>ENSG00000236256</t>
  </si>
  <si>
    <t>q21.33</t>
  </si>
  <si>
    <t>DIAPH2-AS1</t>
  </si>
  <si>
    <t>ENSG00000130287</t>
  </si>
  <si>
    <t>NCAN</t>
  </si>
  <si>
    <t>ENSG00000104725</t>
  </si>
  <si>
    <t>NEFL</t>
  </si>
  <si>
    <t>ENSG00000166206</t>
  </si>
  <si>
    <t>GABRB3</t>
  </si>
  <si>
    <t>ENSG00000245532</t>
  </si>
  <si>
    <t>NEAT1</t>
  </si>
  <si>
    <t>ENSG00000132639</t>
  </si>
  <si>
    <t>SNAP25</t>
  </si>
  <si>
    <t>ENSG00000071794</t>
  </si>
  <si>
    <t>HLTF</t>
  </si>
  <si>
    <t>ENSG00000148798</t>
  </si>
  <si>
    <t>q24.33</t>
  </si>
  <si>
    <t>INA</t>
  </si>
  <si>
    <t>ENSG00000198691</t>
  </si>
  <si>
    <t>ABCA4</t>
  </si>
  <si>
    <t>ENSG00000261115</t>
  </si>
  <si>
    <t>TMEM178B</t>
  </si>
  <si>
    <t>ENSG00000135069</t>
  </si>
  <si>
    <t>PSAT1</t>
  </si>
  <si>
    <t>ENSG00000072657</t>
  </si>
  <si>
    <t>TRHDE</t>
  </si>
  <si>
    <t>ENSG00000120500</t>
  </si>
  <si>
    <t>#</t>
  </si>
  <si>
    <t>Maps</t>
  </si>
  <si>
    <t>pValue</t>
  </si>
  <si>
    <t>-LOG(pvalue)</t>
  </si>
  <si>
    <t>Protein folding_Membrane trafficking and signal transduction of G-alpha (i) heterotrimeric G-protein</t>
  </si>
  <si>
    <t>Cytoskeleton remodeling_Neurofilaments</t>
  </si>
  <si>
    <t>Serotonin modulation of dopamine release in nicotine addiction</t>
  </si>
  <si>
    <t>Cytoskeleton remodeling_Reverse signaling by ephrin B</t>
  </si>
  <si>
    <t>Cell adhesion_Chemokines and adhesion</t>
  </si>
  <si>
    <t xml:space="preserve">ENaC regulation in normal and CF airways </t>
  </si>
  <si>
    <t>Neurophysiological process_GABA-B receptor signaling in presynaptic nerve terminals</t>
  </si>
  <si>
    <t>Neurophysiological process_Thyroliberin in cell hyperpolarization and excitability</t>
  </si>
  <si>
    <t>Cytoskeleton remodeling_ACM3 and ACM4 in keratinocyte migration</t>
  </si>
  <si>
    <t>WNT signaling in invasive-type melanoma cells</t>
  </si>
  <si>
    <t>Development_Oxytocin receptor signaling</t>
  </si>
  <si>
    <t>Role of alpha-V/ beta-6 integrin in colorectal cancer</t>
  </si>
  <si>
    <t>Transport_ACM3 in salivary glands</t>
  </si>
  <si>
    <t>Development_ACM2 and ACM4 activation of ERK</t>
  </si>
  <si>
    <t>Chemotaxis_C5a-induced chemotaxis</t>
  </si>
  <si>
    <t>Neurophysiological process_ACM regulation of nerve impulse</t>
  </si>
  <si>
    <t>Neurophysiological process_Dopamine D2 receptor transactivation of PDGFR in CNS</t>
  </si>
  <si>
    <t>Transport_Alpha-2 adrenergic receptor regulation of ion channels</t>
  </si>
  <si>
    <t>Neurophysiological process_GABA-B receptor-mediated regulation of glutamate signaling in Purkinje cells</t>
  </si>
  <si>
    <t>Nicotine signaling in dopaminergic neurons, Pt. 1 - cell body</t>
  </si>
  <si>
    <t>Muscle contraction_Relaxin signaling pathway</t>
  </si>
  <si>
    <t>Nicotine signaling in cholinergic neurons</t>
  </si>
  <si>
    <t>G-protein signaling_Proinsulin C-peptide signaling</t>
  </si>
  <si>
    <t>Neurophysiological process_Synaptic vesicle fusion and recycling in nerve terminals</t>
  </si>
  <si>
    <t>Cell adhesion_ECM remodeling</t>
  </si>
  <si>
    <t>Immune response_CCL2 signaling</t>
  </si>
  <si>
    <t>Stem cells_Role of ion channels in glioblastoma cell invasion</t>
  </si>
  <si>
    <t>Nicotine signaling in glutamatergic neurons</t>
  </si>
  <si>
    <t>Development_Role of CDK5 in neuronal development</t>
  </si>
  <si>
    <t>Development_Regulation of cytoskeleton proteins in oligodendrocyte differentiation and myelination</t>
  </si>
  <si>
    <t xml:space="preserve">Development_TGF-beta-dependent induction of EMT via SMADs </t>
  </si>
  <si>
    <t>Muscle contraction_Oxytocin signaling in uterus and mammary gland</t>
  </si>
  <si>
    <t>Development_Gastrin in differentiation of the gastric mucosa</t>
  </si>
  <si>
    <t>Nicotine signaling in GABAergic neurons</t>
  </si>
  <si>
    <t>G-protein signaling_Regulation of p38 and JNK signaling mediated by G-proteins</t>
  </si>
  <si>
    <t>Immune response_Neurotensin-induced activation of IL-8 in colonocytes</t>
  </si>
  <si>
    <t>Neurophysiological process_HTR1A receptor signaling in neuronal cells</t>
  </si>
  <si>
    <t>LKB1 signaling pathway in lung cancer cells</t>
  </si>
  <si>
    <t>Effect of H. pylori infection on gastric epithelial cells motility</t>
  </si>
  <si>
    <t>Immune response_HTR2A-induced activation of cPLA2</t>
  </si>
  <si>
    <t>Nicotine signaling in dopaminergic neurons, Pt. 2 - axon terminal</t>
  </si>
  <si>
    <t>Development_S1P1 signaling pathway</t>
  </si>
  <si>
    <t>Development_S1P4 receptor signaling pathway</t>
  </si>
  <si>
    <t>Immune response_MIF-mediated glucocorticoid regulation</t>
  </si>
  <si>
    <t>Development_Activation of ERK by Alpha-1 adrenergic receptors</t>
  </si>
  <si>
    <t>G-protein signaling_Regulation of cAMP levels by ACM</t>
  </si>
  <si>
    <t>Development_G-Proteins mediated regulation MAPK-ERK signaling</t>
  </si>
  <si>
    <t>Nicotine signaling in chromaffin cells</t>
  </si>
  <si>
    <t>Immune response_MIF - the neuroendocrine-macrophage connector</t>
  </si>
  <si>
    <t>Apoptosis and survival_NO signaling in apoptosis</t>
  </si>
  <si>
    <t>Development_Regulation of telomere length and cellular immortalization</t>
  </si>
  <si>
    <t>Cytoskeleton remodeling_Cytoskeleton remodeling</t>
  </si>
  <si>
    <t>Cytoskeleton remodeling_TGF, WNT and cytoskeletal remodeling</t>
  </si>
  <si>
    <t>LRRK2 in neurons in Parkinson's disease</t>
  </si>
  <si>
    <t>Cell adhesion_Cadherin-mediated cell adhesion</t>
  </si>
  <si>
    <t>Translation_Insulin regulation of translation</t>
  </si>
  <si>
    <t>Normal and pathological TGF-beta-mediated regulation of cell proliferation</t>
  </si>
  <si>
    <t>CFTR folding and maturation (normal and CF)</t>
  </si>
  <si>
    <t>Transport_RAN regulation pathway</t>
  </si>
  <si>
    <t>Transcription_Sin3 and NuRD in transcription regulation</t>
  </si>
  <si>
    <t>Mitogenic action of ESR1 (membrane) in breast cancer</t>
  </si>
  <si>
    <t>HGF signaling in colorectal cancer</t>
  </si>
  <si>
    <t>Cell cycle_ESR1 regulation of G1/S transition</t>
  </si>
  <si>
    <t>Development_VEGF signaling via VEGFR2 - generic cascades</t>
  </si>
  <si>
    <t>Chemotaxis_CXCR4 signaling pathway</t>
  </si>
  <si>
    <t>Development_TGF-beta receptor signaling</t>
  </si>
  <si>
    <t>HBV signaling via protein kinases leading to HCC</t>
  </si>
  <si>
    <t>E-cadherin signaling and its regulation in gastric cancer</t>
  </si>
  <si>
    <t>Translation_Regulation of EIF4F activity</t>
  </si>
  <si>
    <t>Development_Glucocorticoid receptor signaling</t>
  </si>
  <si>
    <t>Cell cycle_Regulation of G1/S transition (part 1)</t>
  </si>
  <si>
    <t>Transcription_Transcription regulation of aminoacid metabolism</t>
  </si>
  <si>
    <t>Cell adhesion_Endothelial cell contacts by junctional mechanisms</t>
  </si>
  <si>
    <t>Transcription_Epigenetic regulation of gene expression</t>
  </si>
  <si>
    <t>Effect of H. pylori infection on gastric epithelial cell proliferation</t>
  </si>
  <si>
    <t>Development_Prolactin receptor signaling</t>
  </si>
  <si>
    <t>Translation_Regulation of translation initiation</t>
  </si>
  <si>
    <t>IGF family signaling in colorectal cancer</t>
  </si>
  <si>
    <t>Regulation of CFTR activity (normal and CF)</t>
  </si>
  <si>
    <t>Development_Thrombopoietin-regulated cell processes</t>
  </si>
  <si>
    <t>Development_Hedgehog signaling</t>
  </si>
  <si>
    <t>Canonical Leptin pathways in breast cancer</t>
  </si>
  <si>
    <t>Regulation of lipid metabolism_Insulin signaling:generic cascades</t>
  </si>
  <si>
    <t>Immune response_ETV3 affect on CSF1-promoted macrophage differentiation</t>
  </si>
  <si>
    <t>Inhibition of TGF-beta signaling in lung cancer</t>
  </si>
  <si>
    <t>Ligand-independent activation of Androgen receptor in Prostate Cancer</t>
  </si>
  <si>
    <t>Development_Thromboxane A2 pathway signaling</t>
  </si>
  <si>
    <t>Deficient alpha-MSH signaling in melanoma</t>
  </si>
  <si>
    <t>Signal transduction_Activin A signaling regulation</t>
  </si>
  <si>
    <t>TGF-beta 1-induced transactivation of membrane receptors signaling in HCC</t>
  </si>
  <si>
    <t>Development_Epigenetic and transcriptional regulation of oligodendrocyte precursor cell differentiation and myelination</t>
  </si>
  <si>
    <t>wtCFTR and deltaF508-CFTR traffic / Clathrin coated vesicles formation (normal and CF)</t>
  </si>
  <si>
    <t>Cytoskeleton remodeling_Role of Activin A in cytoskeleton remodeling</t>
  </si>
  <si>
    <t>Stem cells_Putative pathways of telomerase regulation in glioblastoma stem cells</t>
  </si>
  <si>
    <t>IGF signaling in HCC</t>
  </si>
  <si>
    <t>G-protein signaling_RAC1 in cellular process</t>
  </si>
  <si>
    <t>Regulation of lipid metabolism_Stimulation of Arachidonic acid production by ACM receptors</t>
  </si>
  <si>
    <t>Cell cycle_Influence of Ras and Rho proteins on G1/S Transition</t>
  </si>
  <si>
    <t>pvalue</t>
  </si>
  <si>
    <t>Development_Dopamine D2 receptor transactivation of EGFR</t>
  </si>
  <si>
    <t>Neurophysiological process_GABA-B receptor signaling at postsynaptic sides of synapses</t>
  </si>
  <si>
    <t>G-protein signaling_G-Protein alpha-i signaling cascades</t>
  </si>
  <si>
    <t>Development_Alpha-2 adrenergic receptor activation of ERK</t>
  </si>
  <si>
    <t>Immune response_Delta-type opioid receptor signaling in T-cells</t>
  </si>
  <si>
    <t>Development_Transactivation of PDGFR in non-neuronal cells by Dopamine D2 receptor</t>
  </si>
  <si>
    <t>Cannabinoid receptor signaling in nicotine addiction</t>
  </si>
  <si>
    <t>Development_S1P1 receptor signaling via beta-arrestin</t>
  </si>
  <si>
    <t>Immune response _CCR3 signaling in eosinophils</t>
  </si>
  <si>
    <t>Neurophysiological process_Melatonin signaling</t>
  </si>
  <si>
    <t>Development_EPO-induced MAPK pathway</t>
  </si>
  <si>
    <t>Stem cells_Excitotoxicity of Glutamate in glioblastoma</t>
  </si>
  <si>
    <t>Immune response_MIF-induced cell adhesion, migration and angiogenesis</t>
  </si>
  <si>
    <t>Neurophysiological process_Dopamine D2 receptor signaling in CNS</t>
  </si>
  <si>
    <t>Immune response_Histamine signaling in dendritic cells</t>
  </si>
  <si>
    <t>Neurophysiological process_GABAergic neurotransmission</t>
  </si>
  <si>
    <t>Cell adhesion_Gap junctions</t>
  </si>
  <si>
    <t>SHH signaling in colorectal cancer</t>
  </si>
  <si>
    <t>Pro-tumoral TNF-alpha signaling in melanoma</t>
  </si>
  <si>
    <t>Neuropeptide signaling in pancreatic cancer</t>
  </si>
  <si>
    <t>Immune response_Antiviral actions of Interferons</t>
  </si>
  <si>
    <t>Proliferative action of Gastrin in gastric cancer</t>
  </si>
  <si>
    <t>Immune response_Role of DAP12 receptors in NK cells</t>
  </si>
  <si>
    <t>Transcription_Transcription factor Tubby signaling pathways</t>
  </si>
  <si>
    <t>Putative roles of SETDB1 and PLU-1 in melanoma</t>
  </si>
  <si>
    <t>Inhibition of Ephrin receptors in colorectal cancer</t>
  </si>
  <si>
    <t>Role of metalloproteases and heparanase in progression of pancreatic cancer</t>
  </si>
  <si>
    <t>Cytoskeleton remodeling_Thyroliberin in cytoskeleton remodeling</t>
  </si>
  <si>
    <t>SHH signaling in melanoma</t>
  </si>
  <si>
    <t>Oxidative stress_Angiotensin II-induced production of ROS</t>
  </si>
  <si>
    <t>Cytoskeleton remodeling_Keratin filaments</t>
  </si>
  <si>
    <t>Beta-catenin-dependent transcription regulation in colorectal cancer</t>
  </si>
  <si>
    <t>FGF2 signaling in melanoma</t>
  </si>
  <si>
    <t>Development_PACAP signaling in neural cells</t>
  </si>
  <si>
    <t>Development_Astrocyte differentiation from adult stem cells</t>
  </si>
  <si>
    <t>Transition of HCC cells to invasive and migratory phenotype</t>
  </si>
  <si>
    <t>Development_GH-RH signaling</t>
  </si>
  <si>
    <t>CFTR-dependent regulation of ion channels in CF</t>
  </si>
  <si>
    <t>Immune response_PIP3 signaling in B lymphocytes</t>
  </si>
  <si>
    <t>Stromal-epithelial interaction in Prostate Cancer</t>
  </si>
  <si>
    <t>Development_VEGF signaling and activation</t>
  </si>
  <si>
    <t>Signal transduction_Calcium signaling</t>
  </si>
  <si>
    <t xml:space="preserve">Development_TGF-beta-dependent induction of EMT via RhoA,  PI3K and ILK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E+00"/>
    <numFmt numFmtId="165" formatCode="0.0"/>
    <numFmt numFmtId="166" formatCode="0.000"/>
    <numFmt numFmtId="167" formatCode="0.0000"/>
    <numFmt numFmtId="168" formatCode="0.00000"/>
  </numFmts>
  <fonts count="9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8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u/>
      <sz val="10"/>
      <color indexed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7">
    <xf numFmtId="0" fontId="0" fillId="0" borderId="0"/>
    <xf numFmtId="0" fontId="1" fillId="2" borderId="1" applyNumberForma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7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1" fillId="2" borderId="1" xfId="1"/>
    <xf numFmtId="49" fontId="1" fillId="2" borderId="1" xfId="1" applyNumberFormat="1"/>
    <xf numFmtId="49" fontId="0" fillId="0" borderId="0" xfId="0" applyNumberFormat="1"/>
    <xf numFmtId="0" fontId="1" fillId="2" borderId="1" xfId="1" applyAlignment="1">
      <alignment horizontal="center" vertical="center" wrapText="1"/>
    </xf>
    <xf numFmtId="2" fontId="1" fillId="2" borderId="1" xfId="1" quotePrefix="1" applyNumberFormat="1"/>
    <xf numFmtId="0" fontId="6" fillId="0" borderId="0" xfId="86"/>
    <xf numFmtId="0" fontId="7" fillId="0" borderId="2" xfId="87" applyBorder="1"/>
    <xf numFmtId="0" fontId="8" fillId="0" borderId="3" xfId="87" applyFont="1" applyBorder="1"/>
    <xf numFmtId="164" fontId="7" fillId="0" borderId="2" xfId="87" applyNumberFormat="1" applyBorder="1"/>
    <xf numFmtId="2" fontId="6" fillId="0" borderId="0" xfId="86" applyNumberFormat="1"/>
    <xf numFmtId="0" fontId="6" fillId="0" borderId="0" xfId="86" applyBorder="1"/>
    <xf numFmtId="0" fontId="8" fillId="0" borderId="0" xfId="86" applyFont="1" applyBorder="1"/>
    <xf numFmtId="0" fontId="0" fillId="0" borderId="2" xfId="0" applyBorder="1"/>
    <xf numFmtId="0" fontId="8" fillId="0" borderId="3" xfId="0" applyFont="1" applyBorder="1"/>
    <xf numFmtId="164" fontId="0" fillId="0" borderId="0" xfId="0" applyNumberFormat="1"/>
    <xf numFmtId="164" fontId="0" fillId="0" borderId="2" xfId="0" applyNumberFormat="1" applyBorder="1"/>
    <xf numFmtId="1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6" fontId="1" fillId="2" borderId="1" xfId="1" applyNumberFormat="1"/>
    <xf numFmtId="166" fontId="3" fillId="0" borderId="0" xfId="0" applyNumberFormat="1" applyFont="1"/>
    <xf numFmtId="49" fontId="0" fillId="0" borderId="0" xfId="0" applyNumberFormat="1" applyFont="1"/>
  </cellXfs>
  <cellStyles count="9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9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8" builtinId="8" hidden="1"/>
    <cellStyle name="Hyperlink" xfId="90" builtinId="8" hidden="1"/>
    <cellStyle name="Input" xfId="1" builtinId="20"/>
    <cellStyle name="Normal" xfId="0" builtinId="0"/>
    <cellStyle name="Normal 2" xfId="86"/>
    <cellStyle name="Normal 3" xfId="87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1B646B"/>
            </a:solidFill>
          </c:spPr>
          <c:invertIfNegative val="0"/>
          <c:cat>
            <c:strRef>
              <c:f>GeneGo_pathways_deseq_updown!$B$2:$B$51</c:f>
              <c:strCache>
                <c:ptCount val="50"/>
                <c:pt idx="0">
                  <c:v>Protein folding_Membrane trafficking and signal transduction of G-alpha (i) heterotrimeric G-protein</c:v>
                </c:pt>
                <c:pt idx="1">
                  <c:v>Cytoskeleton remodeling_Neurofilaments</c:v>
                </c:pt>
                <c:pt idx="2">
                  <c:v>Serotonin modulation of dopamine release in nicotine addiction</c:v>
                </c:pt>
                <c:pt idx="3">
                  <c:v>Cytoskeleton remodeling_Reverse signaling by ephrin B</c:v>
                </c:pt>
                <c:pt idx="4">
                  <c:v>Cell adhesion_Chemokines and adhesion</c:v>
                </c:pt>
                <c:pt idx="5">
                  <c:v>ENaC regulation in normal and CF airways </c:v>
                </c:pt>
                <c:pt idx="6">
                  <c:v>Neurophysiological process_GABA-B receptor signaling in presynaptic nerve terminals</c:v>
                </c:pt>
                <c:pt idx="7">
                  <c:v>Neurophysiological process_Thyroliberin in cell hyperpolarization and excitability</c:v>
                </c:pt>
                <c:pt idx="8">
                  <c:v>Cytoskeleton remodeling_ACM3 and ACM4 in keratinocyte migration</c:v>
                </c:pt>
                <c:pt idx="9">
                  <c:v>WNT signaling in invasive-type melanoma cells</c:v>
                </c:pt>
                <c:pt idx="10">
                  <c:v>Development_Oxytocin receptor signaling</c:v>
                </c:pt>
                <c:pt idx="11">
                  <c:v>Role of alpha-V/ beta-6 integrin in colorectal cancer</c:v>
                </c:pt>
                <c:pt idx="12">
                  <c:v>Transport_ACM3 in salivary glands</c:v>
                </c:pt>
                <c:pt idx="13">
                  <c:v>Development_ACM2 and ACM4 activation of ERK</c:v>
                </c:pt>
                <c:pt idx="14">
                  <c:v>Chemotaxis_C5a-induced chemotaxis</c:v>
                </c:pt>
                <c:pt idx="15">
                  <c:v>Neurophysiological process_ACM regulation of nerve impulse</c:v>
                </c:pt>
                <c:pt idx="16">
                  <c:v>Neurophysiological process_Dopamine D2 receptor transactivation of PDGFR in CNS</c:v>
                </c:pt>
                <c:pt idx="17">
                  <c:v>Transport_Alpha-2 adrenergic receptor regulation of ion channels</c:v>
                </c:pt>
                <c:pt idx="18">
                  <c:v>Neurophysiological process_GABA-B receptor-mediated regulation of glutamate signaling in Purkinje cells</c:v>
                </c:pt>
                <c:pt idx="19">
                  <c:v>Nicotine signaling in dopaminergic neurons, Pt. 1 - cell body</c:v>
                </c:pt>
                <c:pt idx="20">
                  <c:v>Muscle contraction_Relaxin signaling pathway</c:v>
                </c:pt>
                <c:pt idx="21">
                  <c:v>Nicotine signaling in cholinergic neurons</c:v>
                </c:pt>
                <c:pt idx="22">
                  <c:v>G-protein signaling_Proinsulin C-peptide signaling</c:v>
                </c:pt>
                <c:pt idx="23">
                  <c:v>Neurophysiological process_Synaptic vesicle fusion and recycling in nerve terminals</c:v>
                </c:pt>
                <c:pt idx="24">
                  <c:v>Cell adhesion_ECM remodeling</c:v>
                </c:pt>
                <c:pt idx="25">
                  <c:v>Immune response_CCL2 signaling</c:v>
                </c:pt>
                <c:pt idx="26">
                  <c:v>Stem cells_Role of ion channels in glioblastoma cell invasion</c:v>
                </c:pt>
                <c:pt idx="27">
                  <c:v>Nicotine signaling in glutamatergic neurons</c:v>
                </c:pt>
                <c:pt idx="28">
                  <c:v>Development_Role of CDK5 in neuronal development</c:v>
                </c:pt>
                <c:pt idx="29">
                  <c:v>Development_Regulation of cytoskeleton proteins in oligodendrocyte differentiation and myelination</c:v>
                </c:pt>
                <c:pt idx="30">
                  <c:v>Development_TGF-beta-dependent induction of EMT via SMADs </c:v>
                </c:pt>
                <c:pt idx="31">
                  <c:v>Muscle contraction_Oxytocin signaling in uterus and mammary gland</c:v>
                </c:pt>
                <c:pt idx="32">
                  <c:v>Development_Gastrin in differentiation of the gastric mucosa</c:v>
                </c:pt>
                <c:pt idx="33">
                  <c:v>Nicotine signaling in GABAergic neurons</c:v>
                </c:pt>
                <c:pt idx="34">
                  <c:v>G-protein signaling_Regulation of p38 and JNK signaling mediated by G-proteins</c:v>
                </c:pt>
                <c:pt idx="35">
                  <c:v>Immune response_Neurotensin-induced activation of IL-8 in colonocytes</c:v>
                </c:pt>
                <c:pt idx="36">
                  <c:v>Neurophysiological process_HTR1A receptor signaling in neuronal cells</c:v>
                </c:pt>
                <c:pt idx="37">
                  <c:v>LKB1 signaling pathway in lung cancer cells</c:v>
                </c:pt>
                <c:pt idx="38">
                  <c:v>Effect of H. pylori infection on gastric epithelial cells motility</c:v>
                </c:pt>
                <c:pt idx="39">
                  <c:v>Immune response_HTR2A-induced activation of cPLA2</c:v>
                </c:pt>
                <c:pt idx="40">
                  <c:v>Nicotine signaling in dopaminergic neurons, Pt. 2 - axon terminal</c:v>
                </c:pt>
                <c:pt idx="41">
                  <c:v>Development_S1P1 signaling pathway</c:v>
                </c:pt>
                <c:pt idx="42">
                  <c:v>Development_S1P4 receptor signaling pathway</c:v>
                </c:pt>
                <c:pt idx="43">
                  <c:v>Immune response_MIF-mediated glucocorticoid regulation</c:v>
                </c:pt>
                <c:pt idx="44">
                  <c:v>Development_Activation of ERK by Alpha-1 adrenergic receptors</c:v>
                </c:pt>
                <c:pt idx="45">
                  <c:v>G-protein signaling_Regulation of cAMP levels by ACM</c:v>
                </c:pt>
                <c:pt idx="46">
                  <c:v>Development_G-Proteins mediated regulation MAPK-ERK signaling</c:v>
                </c:pt>
                <c:pt idx="47">
                  <c:v>Nicotine signaling in chromaffin cells</c:v>
                </c:pt>
                <c:pt idx="48">
                  <c:v>Immune response_MIF - the neuroendocrine-macrophage connector</c:v>
                </c:pt>
                <c:pt idx="49">
                  <c:v>Apoptosis and survival_NO signaling in apoptosis</c:v>
                </c:pt>
              </c:strCache>
            </c:strRef>
          </c:cat>
          <c:val>
            <c:numRef>
              <c:f>GeneGo_pathways_deseq_updown!$D$2:$D$51</c:f>
              <c:numCache>
                <c:formatCode>0.00</c:formatCode>
                <c:ptCount val="50"/>
                <c:pt idx="0">
                  <c:v>6.876581434412535</c:v>
                </c:pt>
                <c:pt idx="1">
                  <c:v>4.73392213310425</c:v>
                </c:pt>
                <c:pt idx="2">
                  <c:v>4.701759423825285</c:v>
                </c:pt>
                <c:pt idx="3">
                  <c:v>4.257489853969836</c:v>
                </c:pt>
                <c:pt idx="4">
                  <c:v>4.208512041690625</c:v>
                </c:pt>
                <c:pt idx="5">
                  <c:v>4.113824843430803</c:v>
                </c:pt>
                <c:pt idx="6">
                  <c:v>4.057475457235631</c:v>
                </c:pt>
                <c:pt idx="7">
                  <c:v>3.995262476240841</c:v>
                </c:pt>
                <c:pt idx="8">
                  <c:v>3.82019441466893</c:v>
                </c:pt>
                <c:pt idx="9">
                  <c:v>3.765337667204975</c:v>
                </c:pt>
                <c:pt idx="10">
                  <c:v>3.712073435639561</c:v>
                </c:pt>
                <c:pt idx="11">
                  <c:v>3.624865659072938</c:v>
                </c:pt>
                <c:pt idx="12">
                  <c:v>3.609996245848557</c:v>
                </c:pt>
                <c:pt idx="13">
                  <c:v>3.561035395439174</c:v>
                </c:pt>
                <c:pt idx="14">
                  <c:v>3.561035395439174</c:v>
                </c:pt>
                <c:pt idx="15">
                  <c:v>3.421685372109473</c:v>
                </c:pt>
                <c:pt idx="16">
                  <c:v>3.411142449828392</c:v>
                </c:pt>
                <c:pt idx="17">
                  <c:v>3.377555810727921</c:v>
                </c:pt>
                <c:pt idx="18">
                  <c:v>3.346079430993428</c:v>
                </c:pt>
                <c:pt idx="19">
                  <c:v>3.334500773729017</c:v>
                </c:pt>
                <c:pt idx="20">
                  <c:v>3.334500773729017</c:v>
                </c:pt>
                <c:pt idx="21">
                  <c:v>3.251431567845862</c:v>
                </c:pt>
                <c:pt idx="22">
                  <c:v>3.172140328533258</c:v>
                </c:pt>
                <c:pt idx="23">
                  <c:v>3.172140328533258</c:v>
                </c:pt>
                <c:pt idx="24">
                  <c:v>3.172140328533258</c:v>
                </c:pt>
                <c:pt idx="25">
                  <c:v>3.09632947507242</c:v>
                </c:pt>
                <c:pt idx="26">
                  <c:v>3.057374431839378</c:v>
                </c:pt>
                <c:pt idx="27">
                  <c:v>3.005820565418183</c:v>
                </c:pt>
                <c:pt idx="28">
                  <c:v>2.956023152795555</c:v>
                </c:pt>
                <c:pt idx="29">
                  <c:v>2.954122683367813</c:v>
                </c:pt>
                <c:pt idx="30">
                  <c:v>2.907875220315901</c:v>
                </c:pt>
                <c:pt idx="31">
                  <c:v>2.823023658716098</c:v>
                </c:pt>
                <c:pt idx="32">
                  <c:v>2.772394440035084</c:v>
                </c:pt>
                <c:pt idx="33">
                  <c:v>2.729948910497718</c:v>
                </c:pt>
                <c:pt idx="34">
                  <c:v>2.729948910497718</c:v>
                </c:pt>
                <c:pt idx="35">
                  <c:v>2.609785504482764</c:v>
                </c:pt>
                <c:pt idx="36">
                  <c:v>2.609785504482764</c:v>
                </c:pt>
                <c:pt idx="37">
                  <c:v>2.571925210544942</c:v>
                </c:pt>
                <c:pt idx="38">
                  <c:v>2.571925210544942</c:v>
                </c:pt>
                <c:pt idx="39">
                  <c:v>2.571925210544942</c:v>
                </c:pt>
                <c:pt idx="40">
                  <c:v>2.571925210544942</c:v>
                </c:pt>
                <c:pt idx="41">
                  <c:v>2.535074195674619</c:v>
                </c:pt>
                <c:pt idx="42">
                  <c:v>2.503418704741698</c:v>
                </c:pt>
                <c:pt idx="43">
                  <c:v>2.503418704741698</c:v>
                </c:pt>
                <c:pt idx="44">
                  <c:v>2.499185318683256</c:v>
                </c:pt>
                <c:pt idx="45">
                  <c:v>2.499185318683256</c:v>
                </c:pt>
                <c:pt idx="46">
                  <c:v>2.464214661335105</c:v>
                </c:pt>
                <c:pt idx="47">
                  <c:v>2.464214661335105</c:v>
                </c:pt>
                <c:pt idx="48">
                  <c:v>2.464214661335105</c:v>
                </c:pt>
                <c:pt idx="49">
                  <c:v>2.4470249513936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2006696"/>
        <c:axId val="412013576"/>
      </c:barChart>
      <c:catAx>
        <c:axId val="412006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/>
                  <a:t>Canonical Map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 i="0"/>
            </a:pPr>
            <a:endParaRPr lang="en-US"/>
          </a:p>
        </c:txPr>
        <c:crossAx val="412013576"/>
        <c:crosses val="autoZero"/>
        <c:auto val="1"/>
        <c:lblAlgn val="ctr"/>
        <c:lblOffset val="100"/>
        <c:noMultiLvlLbl val="0"/>
      </c:catAx>
      <c:valAx>
        <c:axId val="4120135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2400"/>
                  <a:t>-log(pValue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412006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eneGo_pathways_deseq_UP_Primar!$D$1</c:f>
              <c:strCache>
                <c:ptCount val="1"/>
                <c:pt idx="0">
                  <c:v>-LOG(pvalue)</c:v>
                </c:pt>
              </c:strCache>
            </c:strRef>
          </c:tx>
          <c:invertIfNegative val="0"/>
          <c:cat>
            <c:strRef>
              <c:f>GeneGo_pathways_deseq_UP_Primar!$B$2:$B$51</c:f>
              <c:strCache>
                <c:ptCount val="50"/>
                <c:pt idx="0">
                  <c:v>Protein folding_Membrane trafficking and signal transduction of G-alpha (i) heterotrimeric G-protein</c:v>
                </c:pt>
                <c:pt idx="1">
                  <c:v>Neurophysiological process_GABA-B receptor signaling in presynaptic nerve terminals</c:v>
                </c:pt>
                <c:pt idx="2">
                  <c:v>Cytoskeleton remodeling_Neurofilaments</c:v>
                </c:pt>
                <c:pt idx="3">
                  <c:v>Neurophysiological process_Synaptic vesicle fusion and recycling in nerve terminals</c:v>
                </c:pt>
                <c:pt idx="4">
                  <c:v>Cytoskeleton remodeling_Reverse signaling by ephrin B</c:v>
                </c:pt>
                <c:pt idx="5">
                  <c:v>Stem cells_Role of ion channels in glioblastoma cell invasion</c:v>
                </c:pt>
                <c:pt idx="6">
                  <c:v>Nicotine signaling in glutamatergic neurons</c:v>
                </c:pt>
                <c:pt idx="7">
                  <c:v>Nicotine signaling in GABAergic neurons</c:v>
                </c:pt>
                <c:pt idx="8">
                  <c:v>Serotonin modulation of dopamine release in nicotine addiction</c:v>
                </c:pt>
                <c:pt idx="9">
                  <c:v>Development_ACM2 and ACM4 activation of ERK</c:v>
                </c:pt>
                <c:pt idx="10">
                  <c:v>Nicotine signaling in chromaffin cells</c:v>
                </c:pt>
                <c:pt idx="11">
                  <c:v>Transport_Alpha-2 adrenergic receptor regulation of ion channels</c:v>
                </c:pt>
                <c:pt idx="12">
                  <c:v>Nicotine signaling in dopaminergic neurons, Pt. 1 - cell body</c:v>
                </c:pt>
                <c:pt idx="13">
                  <c:v>Muscle contraction_Relaxin signaling pathway</c:v>
                </c:pt>
                <c:pt idx="14">
                  <c:v>Nicotine signaling in cholinergic neurons</c:v>
                </c:pt>
                <c:pt idx="15">
                  <c:v>G-protein signaling_Proinsulin C-peptide signaling</c:v>
                </c:pt>
                <c:pt idx="16">
                  <c:v>Development_Dopamine D2 receptor transactivation of EGFR</c:v>
                </c:pt>
                <c:pt idx="17">
                  <c:v>Immune response_CCL2 signaling</c:v>
                </c:pt>
                <c:pt idx="18">
                  <c:v>Neurophysiological process_Dopamine D2 receptor transactivation of PDGFR in CNS</c:v>
                </c:pt>
                <c:pt idx="19">
                  <c:v>Neurophysiological process_GABA-B receptor signaling at postsynaptic sides of synapses</c:v>
                </c:pt>
                <c:pt idx="20">
                  <c:v>Development_Regulation of cytoskeleton proteins in oligodendrocyte differentiation and myelination</c:v>
                </c:pt>
                <c:pt idx="21">
                  <c:v>G-protein signaling_G-Protein alpha-i signaling cascades</c:v>
                </c:pt>
                <c:pt idx="22">
                  <c:v>Neurophysiological process_GABA-B receptor-mediated regulation of glutamate signaling in Purkinje cells</c:v>
                </c:pt>
                <c:pt idx="23">
                  <c:v>Cell adhesion_Chemokines and adhesion</c:v>
                </c:pt>
                <c:pt idx="24">
                  <c:v>Development_Alpha-2 adrenergic receptor activation of ERK</c:v>
                </c:pt>
                <c:pt idx="25">
                  <c:v>Immune response_Delta-type opioid receptor signaling in T-cells</c:v>
                </c:pt>
                <c:pt idx="26">
                  <c:v>Development_Transactivation of PDGFR in non-neuronal cells by Dopamine D2 receptor</c:v>
                </c:pt>
                <c:pt idx="27">
                  <c:v>Cannabinoid receptor signaling in nicotine addiction</c:v>
                </c:pt>
                <c:pt idx="28">
                  <c:v>Development_S1P1 receptor signaling via beta-arrestin</c:v>
                </c:pt>
                <c:pt idx="29">
                  <c:v>Development_Role of CDK5 in neuronal development</c:v>
                </c:pt>
                <c:pt idx="30">
                  <c:v>Cytoskeleton remodeling_ACM3 and ACM4 in keratinocyte migration</c:v>
                </c:pt>
                <c:pt idx="31">
                  <c:v>Immune response _CCR3 signaling in eosinophils</c:v>
                </c:pt>
                <c:pt idx="32">
                  <c:v>G-protein signaling_Regulation of p38 and JNK signaling mediated by G-proteins</c:v>
                </c:pt>
                <c:pt idx="33">
                  <c:v>Immune response_Neurotensin-induced activation of IL-8 in colonocytes</c:v>
                </c:pt>
                <c:pt idx="34">
                  <c:v>Neurophysiological process_HTR1A receptor signaling in neuronal cells</c:v>
                </c:pt>
                <c:pt idx="35">
                  <c:v>Neurophysiological process_Melatonin signaling</c:v>
                </c:pt>
                <c:pt idx="36">
                  <c:v>Immune response_HTR2A-induced activation of cPLA2</c:v>
                </c:pt>
                <c:pt idx="37">
                  <c:v>Nicotine signaling in dopaminergic neurons, Pt. 2 - axon terminal</c:v>
                </c:pt>
                <c:pt idx="38">
                  <c:v>Chemotaxis_C5a-induced chemotaxis</c:v>
                </c:pt>
                <c:pt idx="39">
                  <c:v>Development_S1P1 signaling pathway</c:v>
                </c:pt>
                <c:pt idx="40">
                  <c:v>Development_EPO-induced MAPK pathway</c:v>
                </c:pt>
                <c:pt idx="41">
                  <c:v>Stem cells_Excitotoxicity of Glutamate in glioblastoma</c:v>
                </c:pt>
                <c:pt idx="42">
                  <c:v>Development_Activation of ERK by Alpha-1 adrenergic receptors</c:v>
                </c:pt>
                <c:pt idx="43">
                  <c:v>G-protein signaling_Regulation of cAMP levels by ACM</c:v>
                </c:pt>
                <c:pt idx="44">
                  <c:v>Neurophysiological process_ACM regulation of nerve impulse</c:v>
                </c:pt>
                <c:pt idx="45">
                  <c:v>Development_G-Proteins mediated regulation MAPK-ERK signaling</c:v>
                </c:pt>
                <c:pt idx="46">
                  <c:v>Immune response_MIF-induced cell adhesion, migration and angiogenesis</c:v>
                </c:pt>
                <c:pt idx="47">
                  <c:v>Neurophysiological process_Dopamine D2 receptor signaling in CNS</c:v>
                </c:pt>
                <c:pt idx="48">
                  <c:v>Immune response_Histamine signaling in dendritic cells</c:v>
                </c:pt>
                <c:pt idx="49">
                  <c:v>Neurophysiological process_GABAergic neurotransmission</c:v>
                </c:pt>
              </c:strCache>
            </c:strRef>
          </c:cat>
          <c:val>
            <c:numRef>
              <c:f>GeneGo_pathways_deseq_UP_Primar!$D$2:$D$51</c:f>
              <c:numCache>
                <c:formatCode>0.00</c:formatCode>
                <c:ptCount val="50"/>
                <c:pt idx="0">
                  <c:v>6.40977945217769</c:v>
                </c:pt>
                <c:pt idx="1">
                  <c:v>5.073666913118127</c:v>
                </c:pt>
                <c:pt idx="2">
                  <c:v>4.29358742550258</c:v>
                </c:pt>
                <c:pt idx="3">
                  <c:v>4.154609769586284</c:v>
                </c:pt>
                <c:pt idx="4">
                  <c:v>3.914468945437649</c:v>
                </c:pt>
                <c:pt idx="5">
                  <c:v>3.859244889256865</c:v>
                </c:pt>
                <c:pt idx="6">
                  <c:v>3.805896292280517</c:v>
                </c:pt>
                <c:pt idx="7">
                  <c:v>3.519283262600707</c:v>
                </c:pt>
                <c:pt idx="8">
                  <c:v>3.39376673285046</c:v>
                </c:pt>
                <c:pt idx="9">
                  <c:v>3.354124696267694</c:v>
                </c:pt>
                <c:pt idx="10">
                  <c:v>3.241076878069446</c:v>
                </c:pt>
                <c:pt idx="11">
                  <c:v>3.20520703600795</c:v>
                </c:pt>
                <c:pt idx="12">
                  <c:v>3.170177469039197</c:v>
                </c:pt>
                <c:pt idx="13">
                  <c:v>3.170177469039197</c:v>
                </c:pt>
                <c:pt idx="14">
                  <c:v>3.102498013307865</c:v>
                </c:pt>
                <c:pt idx="15">
                  <c:v>3.037777589921128</c:v>
                </c:pt>
                <c:pt idx="16">
                  <c:v>2.994028198446871</c:v>
                </c:pt>
                <c:pt idx="17">
                  <c:v>2.975785752626059</c:v>
                </c:pt>
                <c:pt idx="18">
                  <c:v>2.890509475828004</c:v>
                </c:pt>
                <c:pt idx="19">
                  <c:v>2.890509475828004</c:v>
                </c:pt>
                <c:pt idx="20">
                  <c:v>2.859191827116436</c:v>
                </c:pt>
                <c:pt idx="21">
                  <c:v>2.841977659998142</c:v>
                </c:pt>
                <c:pt idx="22">
                  <c:v>2.841977659998142</c:v>
                </c:pt>
                <c:pt idx="23">
                  <c:v>2.82893480252575</c:v>
                </c:pt>
                <c:pt idx="24">
                  <c:v>2.751327790103505</c:v>
                </c:pt>
                <c:pt idx="25">
                  <c:v>2.750573687262452</c:v>
                </c:pt>
                <c:pt idx="26">
                  <c:v>2.665847603665897</c:v>
                </c:pt>
                <c:pt idx="27">
                  <c:v>2.549431479001585</c:v>
                </c:pt>
                <c:pt idx="28">
                  <c:v>2.549431479001585</c:v>
                </c:pt>
                <c:pt idx="29">
                  <c:v>2.549431479001585</c:v>
                </c:pt>
                <c:pt idx="30">
                  <c:v>2.410734664073346</c:v>
                </c:pt>
                <c:pt idx="31">
                  <c:v>2.407647781649748</c:v>
                </c:pt>
                <c:pt idx="32">
                  <c:v>2.378582293805452</c:v>
                </c:pt>
                <c:pt idx="33">
                  <c:v>2.287362724314085</c:v>
                </c:pt>
                <c:pt idx="34">
                  <c:v>2.287362724314085</c:v>
                </c:pt>
                <c:pt idx="35">
                  <c:v>2.258560278572972</c:v>
                </c:pt>
                <c:pt idx="36">
                  <c:v>2.258560278572972</c:v>
                </c:pt>
                <c:pt idx="37">
                  <c:v>2.258560278572972</c:v>
                </c:pt>
                <c:pt idx="38">
                  <c:v>2.258560278572972</c:v>
                </c:pt>
                <c:pt idx="39">
                  <c:v>2.230496543199064</c:v>
                </c:pt>
                <c:pt idx="40">
                  <c:v>2.203137468195378</c:v>
                </c:pt>
                <c:pt idx="41">
                  <c:v>2.203137468195378</c:v>
                </c:pt>
                <c:pt idx="42">
                  <c:v>2.203137468195378</c:v>
                </c:pt>
                <c:pt idx="43">
                  <c:v>2.203137468195378</c:v>
                </c:pt>
                <c:pt idx="44">
                  <c:v>2.176451302546712</c:v>
                </c:pt>
                <c:pt idx="45">
                  <c:v>2.176451302546712</c:v>
                </c:pt>
                <c:pt idx="46">
                  <c:v>2.176451302546712</c:v>
                </c:pt>
                <c:pt idx="47">
                  <c:v>2.150408391727596</c:v>
                </c:pt>
                <c:pt idx="48">
                  <c:v>2.075870427297227</c:v>
                </c:pt>
                <c:pt idx="49">
                  <c:v>2.0758704272972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342632"/>
        <c:axId val="438348088"/>
      </c:barChart>
      <c:catAx>
        <c:axId val="438342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nonical Pathway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438348088"/>
        <c:crosses val="autoZero"/>
        <c:auto val="1"/>
        <c:lblAlgn val="ctr"/>
        <c:lblOffset val="100"/>
        <c:noMultiLvlLbl val="0"/>
      </c:catAx>
      <c:valAx>
        <c:axId val="4383480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(pvalue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438342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eneGo_pathways_deseq_UP_Relaps!$D$1</c:f>
              <c:strCache>
                <c:ptCount val="1"/>
                <c:pt idx="0">
                  <c:v>-LOG(pvalue)</c:v>
                </c:pt>
              </c:strCache>
            </c:strRef>
          </c:tx>
          <c:invertIfNegative val="0"/>
          <c:cat>
            <c:strRef>
              <c:f>GeneGo_pathways_deseq_UP_Relaps!$B$2:$B$51</c:f>
              <c:strCache>
                <c:ptCount val="50"/>
                <c:pt idx="0">
                  <c:v>WNT signaling in invasive-type melanoma cells</c:v>
                </c:pt>
                <c:pt idx="1">
                  <c:v>Cell adhesion_ECM remodeling</c:v>
                </c:pt>
                <c:pt idx="2">
                  <c:v>ENaC regulation in normal and CF airways </c:v>
                </c:pt>
                <c:pt idx="3">
                  <c:v>Role of alpha-V/ beta-6 integrin in colorectal cancer</c:v>
                </c:pt>
                <c:pt idx="4">
                  <c:v>Muscle contraction_Oxytocin signaling in uterus and mammary gland</c:v>
                </c:pt>
                <c:pt idx="5">
                  <c:v>Cell adhesion_Gap junctions</c:v>
                </c:pt>
                <c:pt idx="6">
                  <c:v>SHH signaling in colorectal cancer</c:v>
                </c:pt>
                <c:pt idx="7">
                  <c:v>Neurophysiological process_Thyroliberin in cell hyperpolarization and excitability</c:v>
                </c:pt>
                <c:pt idx="8">
                  <c:v>Development_Gastrin in differentiation of the gastric mucosa</c:v>
                </c:pt>
                <c:pt idx="9">
                  <c:v>Development_Oxytocin receptor signaling</c:v>
                </c:pt>
                <c:pt idx="10">
                  <c:v>Pro-tumoral TNF-alpha signaling in melanoma</c:v>
                </c:pt>
                <c:pt idx="11">
                  <c:v>Transport_ACM3 in salivary glands</c:v>
                </c:pt>
                <c:pt idx="12">
                  <c:v>Effect of H. pylori infection on gastric epithelial cells motility</c:v>
                </c:pt>
                <c:pt idx="13">
                  <c:v>Immune response_MIF - the neuroendocrine-macrophage connector</c:v>
                </c:pt>
                <c:pt idx="14">
                  <c:v>Neuropeptide signaling in pancreatic cancer</c:v>
                </c:pt>
                <c:pt idx="15">
                  <c:v>Immune response_Antiviral actions of Interferons</c:v>
                </c:pt>
                <c:pt idx="16">
                  <c:v>Proliferative action of Gastrin in gastric cancer</c:v>
                </c:pt>
                <c:pt idx="17">
                  <c:v>Immune response_Role of DAP12 receptors in NK cells</c:v>
                </c:pt>
                <c:pt idx="18">
                  <c:v>Transcription_Transcription factor Tubby signaling pathways</c:v>
                </c:pt>
                <c:pt idx="19">
                  <c:v>wtCFTR and deltaF508-CFTR traffic / Clathrin coated vesicles formation (normal and CF)</c:v>
                </c:pt>
                <c:pt idx="20">
                  <c:v>Putative roles of SETDB1 and PLU-1 in melanoma</c:v>
                </c:pt>
                <c:pt idx="21">
                  <c:v>Development_Glucocorticoid receptor signaling</c:v>
                </c:pt>
                <c:pt idx="22">
                  <c:v>Cytoskeleton remodeling_Neurofilaments</c:v>
                </c:pt>
                <c:pt idx="23">
                  <c:v>Inhibition of Ephrin receptors in colorectal cancer</c:v>
                </c:pt>
                <c:pt idx="24">
                  <c:v>Role of metalloproteases and heparanase in progression of pancreatic cancer</c:v>
                </c:pt>
                <c:pt idx="25">
                  <c:v>Cytoskeleton remodeling_Thyroliberin in cytoskeleton remodeling</c:v>
                </c:pt>
                <c:pt idx="26">
                  <c:v>SHH signaling in melanoma</c:v>
                </c:pt>
                <c:pt idx="27">
                  <c:v>Oxidative stress_Angiotensin II-induced production of ROS</c:v>
                </c:pt>
                <c:pt idx="28">
                  <c:v>Development_TGF-beta-dependent induction of EMT via SMADs </c:v>
                </c:pt>
                <c:pt idx="29">
                  <c:v>Cytoskeleton remodeling_Keratin filaments</c:v>
                </c:pt>
                <c:pt idx="30">
                  <c:v>Beta-catenin-dependent transcription regulation in colorectal cancer</c:v>
                </c:pt>
                <c:pt idx="31">
                  <c:v>HBV signaling via protein kinases leading to HCC</c:v>
                </c:pt>
                <c:pt idx="32">
                  <c:v>Cell adhesion_Chemokines and adhesion</c:v>
                </c:pt>
                <c:pt idx="33">
                  <c:v>Cytoskeleton remodeling_ACM3 and ACM4 in keratinocyte migration</c:v>
                </c:pt>
                <c:pt idx="34">
                  <c:v>FGF2 signaling in melanoma</c:v>
                </c:pt>
                <c:pt idx="35">
                  <c:v>Development_PACAP signaling in neural cells</c:v>
                </c:pt>
                <c:pt idx="36">
                  <c:v>Development_Astrocyte differentiation from adult stem cells</c:v>
                </c:pt>
                <c:pt idx="37">
                  <c:v>Transition of HCC cells to invasive and migratory phenotype</c:v>
                </c:pt>
                <c:pt idx="38">
                  <c:v>Development_GH-RH signaling</c:v>
                </c:pt>
                <c:pt idx="39">
                  <c:v>CFTR-dependent regulation of ion channels in CF</c:v>
                </c:pt>
                <c:pt idx="40">
                  <c:v>Immune response_PIP3 signaling in B lymphocytes</c:v>
                </c:pt>
                <c:pt idx="41">
                  <c:v>Stromal-epithelial interaction in Prostate Cancer</c:v>
                </c:pt>
                <c:pt idx="42">
                  <c:v>Serotonin modulation of dopamine release in nicotine addiction</c:v>
                </c:pt>
                <c:pt idx="43">
                  <c:v>LKB1 signaling pathway in lung cancer cells</c:v>
                </c:pt>
                <c:pt idx="44">
                  <c:v>Chemotaxis_C5a-induced chemotaxis</c:v>
                </c:pt>
                <c:pt idx="45">
                  <c:v>Development_VEGF signaling and activation</c:v>
                </c:pt>
                <c:pt idx="46">
                  <c:v>Signal transduction_Calcium signaling</c:v>
                </c:pt>
                <c:pt idx="47">
                  <c:v>Neurophysiological process_ACM regulation of nerve impulse</c:v>
                </c:pt>
                <c:pt idx="48">
                  <c:v>Development_Hedgehog signaling</c:v>
                </c:pt>
                <c:pt idx="49">
                  <c:v>Development_TGF-beta-dependent induction of EMT via RhoA,  PI3K and ILK. </c:v>
                </c:pt>
              </c:strCache>
            </c:strRef>
          </c:cat>
          <c:val>
            <c:numRef>
              <c:f>GeneGo_pathways_deseq_UP_Relaps!$D$2:$D$51</c:f>
              <c:numCache>
                <c:formatCode>0.00</c:formatCode>
                <c:ptCount val="50"/>
                <c:pt idx="0">
                  <c:v>4.29226318338094</c:v>
                </c:pt>
                <c:pt idx="1">
                  <c:v>3.797029564620246</c:v>
                </c:pt>
                <c:pt idx="2">
                  <c:v>3.764652841900773</c:v>
                </c:pt>
                <c:pt idx="3">
                  <c:v>3.63225837625259</c:v>
                </c:pt>
                <c:pt idx="4">
                  <c:v>3.500068160654332</c:v>
                </c:pt>
                <c:pt idx="5">
                  <c:v>3.283358462894067</c:v>
                </c:pt>
                <c:pt idx="6">
                  <c:v>3.240783290302022</c:v>
                </c:pt>
                <c:pt idx="7">
                  <c:v>3.084114371645211</c:v>
                </c:pt>
                <c:pt idx="8">
                  <c:v>2.978767644967776</c:v>
                </c:pt>
                <c:pt idx="9">
                  <c:v>2.913399257879871</c:v>
                </c:pt>
                <c:pt idx="10">
                  <c:v>2.882024546717169</c:v>
                </c:pt>
                <c:pt idx="11">
                  <c:v>2.851465115432522</c:v>
                </c:pt>
                <c:pt idx="12">
                  <c:v>2.821681605911686</c:v>
                </c:pt>
                <c:pt idx="13">
                  <c:v>2.736633261693214</c:v>
                </c:pt>
                <c:pt idx="14">
                  <c:v>2.683206577323556</c:v>
                </c:pt>
                <c:pt idx="15">
                  <c:v>2.583250813049057</c:v>
                </c:pt>
                <c:pt idx="16">
                  <c:v>2.559566901257029</c:v>
                </c:pt>
                <c:pt idx="17">
                  <c:v>2.53636496810307</c:v>
                </c:pt>
                <c:pt idx="18">
                  <c:v>2.445365234315174</c:v>
                </c:pt>
                <c:pt idx="19">
                  <c:v>2.30457621714543</c:v>
                </c:pt>
                <c:pt idx="20">
                  <c:v>2.184630176615818</c:v>
                </c:pt>
                <c:pt idx="21">
                  <c:v>2.148314173574428</c:v>
                </c:pt>
                <c:pt idx="22">
                  <c:v>2.113574023339129</c:v>
                </c:pt>
                <c:pt idx="23">
                  <c:v>1.959558079314394</c:v>
                </c:pt>
                <c:pt idx="24">
                  <c:v>1.879818182491687</c:v>
                </c:pt>
                <c:pt idx="25">
                  <c:v>1.879818182491687</c:v>
                </c:pt>
                <c:pt idx="26">
                  <c:v>1.879818182491687</c:v>
                </c:pt>
                <c:pt idx="27">
                  <c:v>1.83086894690445</c:v>
                </c:pt>
                <c:pt idx="28">
                  <c:v>1.83086894690445</c:v>
                </c:pt>
                <c:pt idx="29">
                  <c:v>1.807511453598567</c:v>
                </c:pt>
                <c:pt idx="30">
                  <c:v>1.807511453598567</c:v>
                </c:pt>
                <c:pt idx="31">
                  <c:v>1.807511453598567</c:v>
                </c:pt>
                <c:pt idx="32">
                  <c:v>1.796436362705957</c:v>
                </c:pt>
                <c:pt idx="33">
                  <c:v>1.762827228912747</c:v>
                </c:pt>
                <c:pt idx="34">
                  <c:v>1.74142880514024</c:v>
                </c:pt>
                <c:pt idx="35">
                  <c:v>1.74142880514024</c:v>
                </c:pt>
                <c:pt idx="36">
                  <c:v>1.720616324598425</c:v>
                </c:pt>
                <c:pt idx="37">
                  <c:v>1.720616324598425</c:v>
                </c:pt>
                <c:pt idx="38">
                  <c:v>1.700360443420744</c:v>
                </c:pt>
                <c:pt idx="39">
                  <c:v>1.700360443420744</c:v>
                </c:pt>
                <c:pt idx="40">
                  <c:v>1.680633966576866</c:v>
                </c:pt>
                <c:pt idx="41">
                  <c:v>1.680633966576866</c:v>
                </c:pt>
                <c:pt idx="42">
                  <c:v>1.680633966576866</c:v>
                </c:pt>
                <c:pt idx="43">
                  <c:v>1.661411643018284</c:v>
                </c:pt>
                <c:pt idx="44">
                  <c:v>1.661411643018284</c:v>
                </c:pt>
                <c:pt idx="45">
                  <c:v>1.661411643018284</c:v>
                </c:pt>
                <c:pt idx="46">
                  <c:v>1.624387106023316</c:v>
                </c:pt>
                <c:pt idx="47">
                  <c:v>1.60654258154726</c:v>
                </c:pt>
                <c:pt idx="48">
                  <c:v>1.60654258154726</c:v>
                </c:pt>
                <c:pt idx="49">
                  <c:v>1.606542581547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438391512"/>
        <c:axId val="438396984"/>
      </c:barChart>
      <c:catAx>
        <c:axId val="438391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nonical Pathway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438396984"/>
        <c:crosses val="autoZero"/>
        <c:auto val="1"/>
        <c:lblAlgn val="ctr"/>
        <c:lblOffset val="100"/>
        <c:noMultiLvlLbl val="0"/>
      </c:catAx>
      <c:valAx>
        <c:axId val="43839698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(pvalue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438391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eneGo_top_600_no_change!$D$1</c:f>
              <c:strCache>
                <c:ptCount val="1"/>
                <c:pt idx="0">
                  <c:v>-LOG(pvalue)</c:v>
                </c:pt>
              </c:strCache>
            </c:strRef>
          </c:tx>
          <c:invertIfNegative val="0"/>
          <c:cat>
            <c:strRef>
              <c:f>GeneGo_top_600_no_change!$B$2:$B$51</c:f>
              <c:strCache>
                <c:ptCount val="50"/>
                <c:pt idx="0">
                  <c:v>Development_Regulation of telomere length and cellular immortalization</c:v>
                </c:pt>
                <c:pt idx="1">
                  <c:v>Cytoskeleton remodeling_Cytoskeleton remodeling</c:v>
                </c:pt>
                <c:pt idx="2">
                  <c:v>Cytoskeleton remodeling_TGF, WNT and cytoskeletal remodeling</c:v>
                </c:pt>
                <c:pt idx="3">
                  <c:v>LRRK2 in neurons in Parkinson's disease</c:v>
                </c:pt>
                <c:pt idx="4">
                  <c:v>Cell adhesion_Cadherin-mediated cell adhesion</c:v>
                </c:pt>
                <c:pt idx="5">
                  <c:v>Translation_Insulin regulation of translation</c:v>
                </c:pt>
                <c:pt idx="6">
                  <c:v>Effect of H. pylori infection on gastric epithelial cells motility</c:v>
                </c:pt>
                <c:pt idx="7">
                  <c:v>Normal and pathological TGF-beta-mediated regulation of cell proliferation</c:v>
                </c:pt>
                <c:pt idx="8">
                  <c:v>CFTR folding and maturation (normal and CF)</c:v>
                </c:pt>
                <c:pt idx="9">
                  <c:v>Transport_RAN regulation pathway</c:v>
                </c:pt>
                <c:pt idx="10">
                  <c:v>Transcription_Sin3 and NuRD in transcription regulation</c:v>
                </c:pt>
                <c:pt idx="11">
                  <c:v>Mitogenic action of ESR1 (membrane) in breast cancer</c:v>
                </c:pt>
                <c:pt idx="12">
                  <c:v>HGF signaling in colorectal cancer</c:v>
                </c:pt>
                <c:pt idx="13">
                  <c:v>Cell cycle_ESR1 regulation of G1/S transition</c:v>
                </c:pt>
                <c:pt idx="14">
                  <c:v>Development_VEGF signaling via VEGFR2 - generic cascades</c:v>
                </c:pt>
                <c:pt idx="15">
                  <c:v>Chemotaxis_CXCR4 signaling pathway</c:v>
                </c:pt>
                <c:pt idx="16">
                  <c:v>Development_TGF-beta receptor signaling</c:v>
                </c:pt>
                <c:pt idx="17">
                  <c:v>HBV signaling via protein kinases leading to HCC</c:v>
                </c:pt>
                <c:pt idx="18">
                  <c:v>E-cadherin signaling and its regulation in gastric cancer</c:v>
                </c:pt>
                <c:pt idx="19">
                  <c:v>Translation_Regulation of EIF4F activity</c:v>
                </c:pt>
                <c:pt idx="20">
                  <c:v>Development_Glucocorticoid receptor signaling</c:v>
                </c:pt>
                <c:pt idx="21">
                  <c:v>Cell cycle_Regulation of G1/S transition (part 1)</c:v>
                </c:pt>
                <c:pt idx="22">
                  <c:v>Transcription_Transcription regulation of aminoacid metabolism</c:v>
                </c:pt>
                <c:pt idx="23">
                  <c:v>Cell adhesion_Endothelial cell contacts by junctional mechanisms</c:v>
                </c:pt>
                <c:pt idx="24">
                  <c:v>Transcription_Epigenetic regulation of gene expression</c:v>
                </c:pt>
                <c:pt idx="25">
                  <c:v>Effect of H. pylori infection on gastric epithelial cell proliferation</c:v>
                </c:pt>
                <c:pt idx="26">
                  <c:v>Development_Prolactin receptor signaling</c:v>
                </c:pt>
                <c:pt idx="27">
                  <c:v>Translation_Regulation of translation initiation</c:v>
                </c:pt>
                <c:pt idx="28">
                  <c:v>IGF family signaling in colorectal cancer</c:v>
                </c:pt>
                <c:pt idx="29">
                  <c:v>Cell adhesion_Chemokines and adhesion</c:v>
                </c:pt>
                <c:pt idx="30">
                  <c:v>Regulation of CFTR activity (normal and CF)</c:v>
                </c:pt>
                <c:pt idx="31">
                  <c:v>Development_Thrombopoietin-regulated cell processes</c:v>
                </c:pt>
                <c:pt idx="32">
                  <c:v>Development_Hedgehog signaling</c:v>
                </c:pt>
                <c:pt idx="33">
                  <c:v>Canonical Leptin pathways in breast cancer</c:v>
                </c:pt>
                <c:pt idx="34">
                  <c:v>Regulation of lipid metabolism_Insulin signaling:generic cascades</c:v>
                </c:pt>
                <c:pt idx="35">
                  <c:v>Immune response_ETV3 affect on CSF1-promoted macrophage differentiation</c:v>
                </c:pt>
                <c:pt idx="36">
                  <c:v>Inhibition of TGF-beta signaling in lung cancer</c:v>
                </c:pt>
                <c:pt idx="37">
                  <c:v>Ligand-independent activation of Androgen receptor in Prostate Cancer</c:v>
                </c:pt>
                <c:pt idx="38">
                  <c:v>Development_Thromboxane A2 pathway signaling</c:v>
                </c:pt>
                <c:pt idx="39">
                  <c:v>Deficient alpha-MSH signaling in melanoma</c:v>
                </c:pt>
                <c:pt idx="40">
                  <c:v>Signal transduction_Activin A signaling regulation</c:v>
                </c:pt>
                <c:pt idx="41">
                  <c:v>TGF-beta 1-induced transactivation of membrane receptors signaling in HCC</c:v>
                </c:pt>
                <c:pt idx="42">
                  <c:v>Development_Epigenetic and transcriptional regulation of oligodendrocyte precursor cell differentiation and myelination</c:v>
                </c:pt>
                <c:pt idx="43">
                  <c:v>wtCFTR and deltaF508-CFTR traffic / Clathrin coated vesicles formation (normal and CF)</c:v>
                </c:pt>
                <c:pt idx="44">
                  <c:v>Cytoskeleton remodeling_Role of Activin A in cytoskeleton remodeling</c:v>
                </c:pt>
                <c:pt idx="45">
                  <c:v>Stem cells_Putative pathways of telomerase regulation in glioblastoma stem cells</c:v>
                </c:pt>
                <c:pt idx="46">
                  <c:v>IGF signaling in HCC</c:v>
                </c:pt>
                <c:pt idx="47">
                  <c:v>G-protein signaling_RAC1 in cellular process</c:v>
                </c:pt>
                <c:pt idx="48">
                  <c:v>Regulation of lipid metabolism_Stimulation of Arachidonic acid production by ACM receptors</c:v>
                </c:pt>
                <c:pt idx="49">
                  <c:v>Cell cycle_Influence of Ras and Rho proteins on G1/S Transition</c:v>
                </c:pt>
              </c:strCache>
            </c:strRef>
          </c:cat>
          <c:val>
            <c:numRef>
              <c:f>GeneGo_top_600_no_change!$D$2:$D$51</c:f>
              <c:numCache>
                <c:formatCode>0.00</c:formatCode>
                <c:ptCount val="50"/>
                <c:pt idx="0">
                  <c:v>8.772767978250558</c:v>
                </c:pt>
                <c:pt idx="1">
                  <c:v>8.495016494421665</c:v>
                </c:pt>
                <c:pt idx="2">
                  <c:v>7.091948035742044</c:v>
                </c:pt>
                <c:pt idx="3">
                  <c:v>6.507301406687938</c:v>
                </c:pt>
                <c:pt idx="4">
                  <c:v>6.093716539884382</c:v>
                </c:pt>
                <c:pt idx="5">
                  <c:v>5.648944968143469</c:v>
                </c:pt>
                <c:pt idx="6">
                  <c:v>5.567439919576005</c:v>
                </c:pt>
                <c:pt idx="7">
                  <c:v>5.335870931177634</c:v>
                </c:pt>
                <c:pt idx="8">
                  <c:v>5.085932362273374</c:v>
                </c:pt>
                <c:pt idx="9">
                  <c:v>4.55662782670702</c:v>
                </c:pt>
                <c:pt idx="10">
                  <c:v>4.468848810804409</c:v>
                </c:pt>
                <c:pt idx="11">
                  <c:v>4.277042500320246</c:v>
                </c:pt>
                <c:pt idx="12">
                  <c:v>4.248289147764</c:v>
                </c:pt>
                <c:pt idx="13">
                  <c:v>4.239671803448652</c:v>
                </c:pt>
                <c:pt idx="14">
                  <c:v>4.173992615687727</c:v>
                </c:pt>
                <c:pt idx="15">
                  <c:v>4.163013792848564</c:v>
                </c:pt>
                <c:pt idx="16">
                  <c:v>4.099473238071816</c:v>
                </c:pt>
                <c:pt idx="17">
                  <c:v>4.017480653622323</c:v>
                </c:pt>
                <c:pt idx="18">
                  <c:v>4.017480653622323</c:v>
                </c:pt>
                <c:pt idx="19">
                  <c:v>3.93436583190738</c:v>
                </c:pt>
                <c:pt idx="20">
                  <c:v>3.906057367150214</c:v>
                </c:pt>
                <c:pt idx="21">
                  <c:v>3.881314948819018</c:v>
                </c:pt>
                <c:pt idx="22">
                  <c:v>3.816632109791558</c:v>
                </c:pt>
                <c:pt idx="23">
                  <c:v>3.731359372459457</c:v>
                </c:pt>
                <c:pt idx="24">
                  <c:v>3.731115967767112</c:v>
                </c:pt>
                <c:pt idx="25">
                  <c:v>3.683019218885212</c:v>
                </c:pt>
                <c:pt idx="26">
                  <c:v>3.683019218885212</c:v>
                </c:pt>
                <c:pt idx="27">
                  <c:v>3.649896149403991</c:v>
                </c:pt>
                <c:pt idx="28">
                  <c:v>3.589811235157646</c:v>
                </c:pt>
                <c:pt idx="29">
                  <c:v>3.587392385704026</c:v>
                </c:pt>
                <c:pt idx="30">
                  <c:v>3.544630136900617</c:v>
                </c:pt>
                <c:pt idx="31">
                  <c:v>3.464932884500151</c:v>
                </c:pt>
                <c:pt idx="32">
                  <c:v>3.411866777518702</c:v>
                </c:pt>
                <c:pt idx="33">
                  <c:v>3.360181834467771</c:v>
                </c:pt>
                <c:pt idx="34">
                  <c:v>3.360181834467771</c:v>
                </c:pt>
                <c:pt idx="35">
                  <c:v>3.356586171578088</c:v>
                </c:pt>
                <c:pt idx="36">
                  <c:v>3.356586171578088</c:v>
                </c:pt>
                <c:pt idx="37">
                  <c:v>3.291529118908191</c:v>
                </c:pt>
                <c:pt idx="38">
                  <c:v>3.260712303669839</c:v>
                </c:pt>
                <c:pt idx="39">
                  <c:v>3.226361181490386</c:v>
                </c:pt>
                <c:pt idx="40">
                  <c:v>3.226361181490386</c:v>
                </c:pt>
                <c:pt idx="41">
                  <c:v>3.212815933140493</c:v>
                </c:pt>
                <c:pt idx="42">
                  <c:v>3.164733484545344</c:v>
                </c:pt>
                <c:pt idx="43">
                  <c:v>3.139756101582897</c:v>
                </c:pt>
                <c:pt idx="44">
                  <c:v>3.139756101582897</c:v>
                </c:pt>
                <c:pt idx="45">
                  <c:v>3.139756101582897</c:v>
                </c:pt>
                <c:pt idx="46">
                  <c:v>3.120446484350736</c:v>
                </c:pt>
                <c:pt idx="47">
                  <c:v>3.105236332700133</c:v>
                </c:pt>
                <c:pt idx="48">
                  <c:v>3.101318423033681</c:v>
                </c:pt>
                <c:pt idx="49">
                  <c:v>3.0758812154606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438648"/>
        <c:axId val="438444120"/>
      </c:barChart>
      <c:catAx>
        <c:axId val="438438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2400"/>
                  <a:t>Canonical Map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438444120"/>
        <c:crosses val="autoZero"/>
        <c:auto val="1"/>
        <c:lblAlgn val="ctr"/>
        <c:lblOffset val="100"/>
        <c:noMultiLvlLbl val="0"/>
      </c:catAx>
      <c:valAx>
        <c:axId val="4384441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3600"/>
                  <a:t>-log(pvalue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438438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400</xdr:colOff>
      <xdr:row>3</xdr:row>
      <xdr:rowOff>63500</xdr:rowOff>
    </xdr:from>
    <xdr:to>
      <xdr:col>25</xdr:col>
      <xdr:colOff>76200</xdr:colOff>
      <xdr:row>101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00</xdr:colOff>
      <xdr:row>0</xdr:row>
      <xdr:rowOff>95250</xdr:rowOff>
    </xdr:from>
    <xdr:to>
      <xdr:col>15</xdr:col>
      <xdr:colOff>673100</xdr:colOff>
      <xdr:row>55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400</xdr:colOff>
      <xdr:row>1</xdr:row>
      <xdr:rowOff>107950</xdr:rowOff>
    </xdr:from>
    <xdr:to>
      <xdr:col>16</xdr:col>
      <xdr:colOff>609600</xdr:colOff>
      <xdr:row>6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8900</xdr:colOff>
      <xdr:row>0</xdr:row>
      <xdr:rowOff>76200</xdr:rowOff>
    </xdr:from>
    <xdr:to>
      <xdr:col>34</xdr:col>
      <xdr:colOff>558800</xdr:colOff>
      <xdr:row>76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46" Type="http://schemas.openxmlformats.org/officeDocument/2006/relationships/hyperlink" Target="http://portal.genego.com/cgi/imagemap.cgi?id=2653" TargetMode="External"/><Relationship Id="rId47" Type="http://schemas.openxmlformats.org/officeDocument/2006/relationships/hyperlink" Target="http://portal.genego.com/cgi/imagemap.cgi?id=463" TargetMode="External"/><Relationship Id="rId48" Type="http://schemas.openxmlformats.org/officeDocument/2006/relationships/hyperlink" Target="http://portal.genego.com/cgi/imagemap.cgi?id=5911" TargetMode="External"/><Relationship Id="rId49" Type="http://schemas.openxmlformats.org/officeDocument/2006/relationships/hyperlink" Target="http://portal.genego.com/cgi/imagemap.cgi?id=518" TargetMode="External"/><Relationship Id="rId20" Type="http://schemas.openxmlformats.org/officeDocument/2006/relationships/hyperlink" Target="http://portal.genego.com/cgi/imagemap.cgi?id=5921" TargetMode="External"/><Relationship Id="rId21" Type="http://schemas.openxmlformats.org/officeDocument/2006/relationships/hyperlink" Target="http://portal.genego.com/cgi/imagemap.cgi?id=3095" TargetMode="External"/><Relationship Id="rId22" Type="http://schemas.openxmlformats.org/officeDocument/2006/relationships/hyperlink" Target="http://portal.genego.com/cgi/imagemap.cgi?id=5901" TargetMode="External"/><Relationship Id="rId23" Type="http://schemas.openxmlformats.org/officeDocument/2006/relationships/hyperlink" Target="http://portal.genego.com/cgi/imagemap.cgi?id=2815" TargetMode="External"/><Relationship Id="rId24" Type="http://schemas.openxmlformats.org/officeDocument/2006/relationships/hyperlink" Target="http://portal.genego.com/cgi/imagemap.cgi?id=6562" TargetMode="External"/><Relationship Id="rId25" Type="http://schemas.openxmlformats.org/officeDocument/2006/relationships/hyperlink" Target="http://portal.genego.com/cgi/imagemap.cgi?id=717" TargetMode="External"/><Relationship Id="rId26" Type="http://schemas.openxmlformats.org/officeDocument/2006/relationships/hyperlink" Target="http://portal.genego.com/cgi/imagemap.cgi?id=6515" TargetMode="External"/><Relationship Id="rId27" Type="http://schemas.openxmlformats.org/officeDocument/2006/relationships/hyperlink" Target="http://portal.genego.com/cgi/imagemap.cgi?id=3212" TargetMode="External"/><Relationship Id="rId28" Type="http://schemas.openxmlformats.org/officeDocument/2006/relationships/hyperlink" Target="http://portal.genego.com/cgi/imagemap.cgi?id=5931" TargetMode="External"/><Relationship Id="rId29" Type="http://schemas.openxmlformats.org/officeDocument/2006/relationships/hyperlink" Target="http://portal.genego.com/cgi/imagemap.cgi?id=2368" TargetMode="External"/><Relationship Id="rId50" Type="http://schemas.openxmlformats.org/officeDocument/2006/relationships/hyperlink" Target="http://portal.genego.com/cgi/imagemap.cgi?id=3271" TargetMode="External"/><Relationship Id="rId51" Type="http://schemas.openxmlformats.org/officeDocument/2006/relationships/drawing" Target="../drawings/drawing1.xml"/><Relationship Id="rId1" Type="http://schemas.openxmlformats.org/officeDocument/2006/relationships/hyperlink" Target="http://portal.genego.com/cgi/imagemap.cgi?id=457" TargetMode="External"/><Relationship Id="rId2" Type="http://schemas.openxmlformats.org/officeDocument/2006/relationships/hyperlink" Target="http://portal.genego.com/cgi/imagemap.cgi?id=1491" TargetMode="External"/><Relationship Id="rId3" Type="http://schemas.openxmlformats.org/officeDocument/2006/relationships/hyperlink" Target="http://portal.genego.com/cgi/imagemap.cgi?id=5933" TargetMode="External"/><Relationship Id="rId4" Type="http://schemas.openxmlformats.org/officeDocument/2006/relationships/hyperlink" Target="http://portal.genego.com/cgi/imagemap.cgi?id=529" TargetMode="External"/><Relationship Id="rId5" Type="http://schemas.openxmlformats.org/officeDocument/2006/relationships/hyperlink" Target="http://portal.genego.com/cgi/imagemap.cgi?id=716" TargetMode="External"/><Relationship Id="rId30" Type="http://schemas.openxmlformats.org/officeDocument/2006/relationships/hyperlink" Target="http://portal.genego.com/cgi/imagemap.cgi?id=4890" TargetMode="External"/><Relationship Id="rId31" Type="http://schemas.openxmlformats.org/officeDocument/2006/relationships/hyperlink" Target="http://portal.genego.com/cgi/imagemap.cgi?id=2996" TargetMode="External"/><Relationship Id="rId32" Type="http://schemas.openxmlformats.org/officeDocument/2006/relationships/hyperlink" Target="http://portal.genego.com/cgi/imagemap.cgi?id=5066" TargetMode="External"/><Relationship Id="rId9" Type="http://schemas.openxmlformats.org/officeDocument/2006/relationships/hyperlink" Target="http://portal.genego.com/cgi/imagemap.cgi?id=2651" TargetMode="External"/><Relationship Id="rId6" Type="http://schemas.openxmlformats.org/officeDocument/2006/relationships/hyperlink" Target="http://portal.genego.com/cgi/imagemap.cgi?id=3007" TargetMode="External"/><Relationship Id="rId7" Type="http://schemas.openxmlformats.org/officeDocument/2006/relationships/hyperlink" Target="http://portal.genego.com/cgi/imagemap.cgi?id=3025" TargetMode="External"/><Relationship Id="rId8" Type="http://schemas.openxmlformats.org/officeDocument/2006/relationships/hyperlink" Target="http://portal.genego.com/cgi/imagemap.cgi?id=3153" TargetMode="External"/><Relationship Id="rId33" Type="http://schemas.openxmlformats.org/officeDocument/2006/relationships/hyperlink" Target="http://portal.genego.com/cgi/imagemap.cgi?id=3135" TargetMode="External"/><Relationship Id="rId34" Type="http://schemas.openxmlformats.org/officeDocument/2006/relationships/hyperlink" Target="http://portal.genego.com/cgi/imagemap.cgi?id=5881" TargetMode="External"/><Relationship Id="rId35" Type="http://schemas.openxmlformats.org/officeDocument/2006/relationships/hyperlink" Target="http://portal.genego.com/cgi/imagemap.cgi?id=455" TargetMode="External"/><Relationship Id="rId36" Type="http://schemas.openxmlformats.org/officeDocument/2006/relationships/hyperlink" Target="http://portal.genego.com/cgi/imagemap.cgi?id=722" TargetMode="External"/><Relationship Id="rId10" Type="http://schemas.openxmlformats.org/officeDocument/2006/relationships/hyperlink" Target="http://portal.genego.com/cgi/imagemap.cgi?id=6449" TargetMode="External"/><Relationship Id="rId11" Type="http://schemas.openxmlformats.org/officeDocument/2006/relationships/hyperlink" Target="http://portal.genego.com/cgi/imagemap.cgi?id=5067" TargetMode="External"/><Relationship Id="rId12" Type="http://schemas.openxmlformats.org/officeDocument/2006/relationships/hyperlink" Target="http://portal.genego.com/cgi/imagemap.cgi?id=6351" TargetMode="External"/><Relationship Id="rId13" Type="http://schemas.openxmlformats.org/officeDocument/2006/relationships/hyperlink" Target="http://portal.genego.com/cgi/imagemap.cgi?id=2652" TargetMode="External"/><Relationship Id="rId14" Type="http://schemas.openxmlformats.org/officeDocument/2006/relationships/hyperlink" Target="http://portal.genego.com/cgi/imagemap.cgi?id=2516" TargetMode="External"/><Relationship Id="rId15" Type="http://schemas.openxmlformats.org/officeDocument/2006/relationships/hyperlink" Target="http://portal.genego.com/cgi/imagemap.cgi?id=6454" TargetMode="External"/><Relationship Id="rId16" Type="http://schemas.openxmlformats.org/officeDocument/2006/relationships/hyperlink" Target="http://portal.genego.com/cgi/imagemap.cgi?id=2656" TargetMode="External"/><Relationship Id="rId17" Type="http://schemas.openxmlformats.org/officeDocument/2006/relationships/hyperlink" Target="http://portal.genego.com/cgi/imagemap.cgi?id=2455" TargetMode="External"/><Relationship Id="rId18" Type="http://schemas.openxmlformats.org/officeDocument/2006/relationships/hyperlink" Target="http://portal.genego.com/cgi/imagemap.cgi?id=2432" TargetMode="External"/><Relationship Id="rId19" Type="http://schemas.openxmlformats.org/officeDocument/2006/relationships/hyperlink" Target="http://portal.genego.com/cgi/imagemap.cgi?id=3011" TargetMode="External"/><Relationship Id="rId37" Type="http://schemas.openxmlformats.org/officeDocument/2006/relationships/hyperlink" Target="http://portal.genego.com/cgi/imagemap.cgi?id=2946" TargetMode="External"/><Relationship Id="rId38" Type="http://schemas.openxmlformats.org/officeDocument/2006/relationships/hyperlink" Target="http://portal.genego.com/cgi/imagemap.cgi?id=5331" TargetMode="External"/><Relationship Id="rId39" Type="http://schemas.openxmlformats.org/officeDocument/2006/relationships/hyperlink" Target="http://portal.genego.com/cgi/imagemap.cgi?id=3119" TargetMode="External"/><Relationship Id="rId40" Type="http://schemas.openxmlformats.org/officeDocument/2006/relationships/hyperlink" Target="http://portal.genego.com/cgi/imagemap.cgi?id=2439" TargetMode="External"/><Relationship Id="rId41" Type="http://schemas.openxmlformats.org/officeDocument/2006/relationships/hyperlink" Target="http://portal.genego.com/cgi/imagemap.cgi?id=5922" TargetMode="External"/><Relationship Id="rId42" Type="http://schemas.openxmlformats.org/officeDocument/2006/relationships/hyperlink" Target="http://portal.genego.com/cgi/imagemap.cgi?id=2809" TargetMode="External"/><Relationship Id="rId43" Type="http://schemas.openxmlformats.org/officeDocument/2006/relationships/hyperlink" Target="http://portal.genego.com/cgi/imagemap.cgi?id=2952" TargetMode="External"/><Relationship Id="rId44" Type="http://schemas.openxmlformats.org/officeDocument/2006/relationships/hyperlink" Target="http://portal.genego.com/cgi/imagemap.cgi?id=2022" TargetMode="External"/><Relationship Id="rId45" Type="http://schemas.openxmlformats.org/officeDocument/2006/relationships/hyperlink" Target="http://portal.genego.com/cgi/imagemap.cgi?id=2392" TargetMode="External"/></Relationships>
</file>

<file path=xl/worksheets/_rels/sheet3.xml.rels><?xml version="1.0" encoding="UTF-8" standalone="yes"?>
<Relationships xmlns="http://schemas.openxmlformats.org/package/2006/relationships"><Relationship Id="rId46" Type="http://schemas.openxmlformats.org/officeDocument/2006/relationships/hyperlink" Target="http://portal.genego.com/cgi/imagemap.cgi?id=463" TargetMode="External"/><Relationship Id="rId47" Type="http://schemas.openxmlformats.org/officeDocument/2006/relationships/hyperlink" Target="http://portal.genego.com/cgi/imagemap.cgi?id=6564" TargetMode="External"/><Relationship Id="rId48" Type="http://schemas.openxmlformats.org/officeDocument/2006/relationships/hyperlink" Target="http://portal.genego.com/cgi/imagemap.cgi?id=2773" TargetMode="External"/><Relationship Id="rId49" Type="http://schemas.openxmlformats.org/officeDocument/2006/relationships/hyperlink" Target="http://portal.genego.com/cgi/imagemap.cgi?id=2438" TargetMode="External"/><Relationship Id="rId20" Type="http://schemas.openxmlformats.org/officeDocument/2006/relationships/hyperlink" Target="http://portal.genego.com/cgi/imagemap.cgi?id=3027" TargetMode="External"/><Relationship Id="rId21" Type="http://schemas.openxmlformats.org/officeDocument/2006/relationships/hyperlink" Target="http://portal.genego.com/cgi/imagemap.cgi?id=4890" TargetMode="External"/><Relationship Id="rId22" Type="http://schemas.openxmlformats.org/officeDocument/2006/relationships/hyperlink" Target="http://portal.genego.com/cgi/imagemap.cgi?id=638" TargetMode="External"/><Relationship Id="rId23" Type="http://schemas.openxmlformats.org/officeDocument/2006/relationships/hyperlink" Target="http://portal.genego.com/cgi/imagemap.cgi?id=3011" TargetMode="External"/><Relationship Id="rId24" Type="http://schemas.openxmlformats.org/officeDocument/2006/relationships/hyperlink" Target="http://portal.genego.com/cgi/imagemap.cgi?id=716" TargetMode="External"/><Relationship Id="rId25" Type="http://schemas.openxmlformats.org/officeDocument/2006/relationships/hyperlink" Target="http://portal.genego.com/cgi/imagemap.cgi?id=2427" TargetMode="External"/><Relationship Id="rId26" Type="http://schemas.openxmlformats.org/officeDocument/2006/relationships/hyperlink" Target="http://portal.genego.com/cgi/imagemap.cgi?id=2665" TargetMode="External"/><Relationship Id="rId27" Type="http://schemas.openxmlformats.org/officeDocument/2006/relationships/hyperlink" Target="http://portal.genego.com/cgi/imagemap.cgi?id=2456" TargetMode="External"/><Relationship Id="rId28" Type="http://schemas.openxmlformats.org/officeDocument/2006/relationships/hyperlink" Target="http://portal.genego.com/cgi/imagemap.cgi?id=5891" TargetMode="External"/><Relationship Id="rId29" Type="http://schemas.openxmlformats.org/officeDocument/2006/relationships/hyperlink" Target="http://portal.genego.com/cgi/imagemap.cgi?id=2808" TargetMode="External"/><Relationship Id="rId50" Type="http://schemas.openxmlformats.org/officeDocument/2006/relationships/hyperlink" Target="http://portal.genego.com/cgi/imagemap.cgi?id=3030" TargetMode="External"/><Relationship Id="rId51" Type="http://schemas.openxmlformats.org/officeDocument/2006/relationships/drawing" Target="../drawings/drawing2.xml"/><Relationship Id="rId1" Type="http://schemas.openxmlformats.org/officeDocument/2006/relationships/hyperlink" Target="http://portal.genego.com/cgi/imagemap.cgi?id=457" TargetMode="External"/><Relationship Id="rId2" Type="http://schemas.openxmlformats.org/officeDocument/2006/relationships/hyperlink" Target="http://portal.genego.com/cgi/imagemap.cgi?id=3025" TargetMode="External"/><Relationship Id="rId3" Type="http://schemas.openxmlformats.org/officeDocument/2006/relationships/hyperlink" Target="http://portal.genego.com/cgi/imagemap.cgi?id=1491" TargetMode="External"/><Relationship Id="rId4" Type="http://schemas.openxmlformats.org/officeDocument/2006/relationships/hyperlink" Target="http://portal.genego.com/cgi/imagemap.cgi?id=6562" TargetMode="External"/><Relationship Id="rId5" Type="http://schemas.openxmlformats.org/officeDocument/2006/relationships/hyperlink" Target="http://portal.genego.com/cgi/imagemap.cgi?id=529" TargetMode="External"/><Relationship Id="rId30" Type="http://schemas.openxmlformats.org/officeDocument/2006/relationships/hyperlink" Target="http://portal.genego.com/cgi/imagemap.cgi?id=2368" TargetMode="External"/><Relationship Id="rId31" Type="http://schemas.openxmlformats.org/officeDocument/2006/relationships/hyperlink" Target="http://portal.genego.com/cgi/imagemap.cgi?id=2651" TargetMode="External"/><Relationship Id="rId32" Type="http://schemas.openxmlformats.org/officeDocument/2006/relationships/hyperlink" Target="http://portal.genego.com/cgi/imagemap.cgi?id=736" TargetMode="External"/><Relationship Id="rId9" Type="http://schemas.openxmlformats.org/officeDocument/2006/relationships/hyperlink" Target="http://portal.genego.com/cgi/imagemap.cgi?id=5933" TargetMode="External"/><Relationship Id="rId6" Type="http://schemas.openxmlformats.org/officeDocument/2006/relationships/hyperlink" Target="http://portal.genego.com/cgi/imagemap.cgi?id=3212" TargetMode="External"/><Relationship Id="rId7" Type="http://schemas.openxmlformats.org/officeDocument/2006/relationships/hyperlink" Target="http://portal.genego.com/cgi/imagemap.cgi?id=5931" TargetMode="External"/><Relationship Id="rId8" Type="http://schemas.openxmlformats.org/officeDocument/2006/relationships/hyperlink" Target="http://portal.genego.com/cgi/imagemap.cgi?id=5881" TargetMode="External"/><Relationship Id="rId33" Type="http://schemas.openxmlformats.org/officeDocument/2006/relationships/hyperlink" Target="http://portal.genego.com/cgi/imagemap.cgi?id=455" TargetMode="External"/><Relationship Id="rId34" Type="http://schemas.openxmlformats.org/officeDocument/2006/relationships/hyperlink" Target="http://portal.genego.com/cgi/imagemap.cgi?id=722" TargetMode="External"/><Relationship Id="rId35" Type="http://schemas.openxmlformats.org/officeDocument/2006/relationships/hyperlink" Target="http://portal.genego.com/cgi/imagemap.cgi?id=2946" TargetMode="External"/><Relationship Id="rId36" Type="http://schemas.openxmlformats.org/officeDocument/2006/relationships/hyperlink" Target="http://portal.genego.com/cgi/imagemap.cgi?id=3219" TargetMode="External"/><Relationship Id="rId10" Type="http://schemas.openxmlformats.org/officeDocument/2006/relationships/hyperlink" Target="http://portal.genego.com/cgi/imagemap.cgi?id=2516" TargetMode="External"/><Relationship Id="rId11" Type="http://schemas.openxmlformats.org/officeDocument/2006/relationships/hyperlink" Target="http://portal.genego.com/cgi/imagemap.cgi?id=5911" TargetMode="External"/><Relationship Id="rId12" Type="http://schemas.openxmlformats.org/officeDocument/2006/relationships/hyperlink" Target="http://portal.genego.com/cgi/imagemap.cgi?id=2432" TargetMode="External"/><Relationship Id="rId13" Type="http://schemas.openxmlformats.org/officeDocument/2006/relationships/hyperlink" Target="http://portal.genego.com/cgi/imagemap.cgi?id=5921" TargetMode="External"/><Relationship Id="rId14" Type="http://schemas.openxmlformats.org/officeDocument/2006/relationships/hyperlink" Target="http://portal.genego.com/cgi/imagemap.cgi?id=3095" TargetMode="External"/><Relationship Id="rId15" Type="http://schemas.openxmlformats.org/officeDocument/2006/relationships/hyperlink" Target="http://portal.genego.com/cgi/imagemap.cgi?id=5901" TargetMode="External"/><Relationship Id="rId16" Type="http://schemas.openxmlformats.org/officeDocument/2006/relationships/hyperlink" Target="http://portal.genego.com/cgi/imagemap.cgi?id=2815" TargetMode="External"/><Relationship Id="rId17" Type="http://schemas.openxmlformats.org/officeDocument/2006/relationships/hyperlink" Target="http://portal.genego.com/cgi/imagemap.cgi?id=2457" TargetMode="External"/><Relationship Id="rId18" Type="http://schemas.openxmlformats.org/officeDocument/2006/relationships/hyperlink" Target="http://portal.genego.com/cgi/imagemap.cgi?id=6515" TargetMode="External"/><Relationship Id="rId19" Type="http://schemas.openxmlformats.org/officeDocument/2006/relationships/hyperlink" Target="http://portal.genego.com/cgi/imagemap.cgi?id=2455" TargetMode="External"/><Relationship Id="rId37" Type="http://schemas.openxmlformats.org/officeDocument/2006/relationships/hyperlink" Target="http://portal.genego.com/cgi/imagemap.cgi?id=2439" TargetMode="External"/><Relationship Id="rId38" Type="http://schemas.openxmlformats.org/officeDocument/2006/relationships/hyperlink" Target="http://portal.genego.com/cgi/imagemap.cgi?id=5922" TargetMode="External"/><Relationship Id="rId39" Type="http://schemas.openxmlformats.org/officeDocument/2006/relationships/hyperlink" Target="http://portal.genego.com/cgi/imagemap.cgi?id=6454" TargetMode="External"/><Relationship Id="rId40" Type="http://schemas.openxmlformats.org/officeDocument/2006/relationships/hyperlink" Target="http://portal.genego.com/cgi/imagemap.cgi?id=2809" TargetMode="External"/><Relationship Id="rId41" Type="http://schemas.openxmlformats.org/officeDocument/2006/relationships/hyperlink" Target="http://portal.genego.com/cgi/imagemap.cgi?id=738" TargetMode="External"/><Relationship Id="rId42" Type="http://schemas.openxmlformats.org/officeDocument/2006/relationships/hyperlink" Target="http://portal.genego.com/cgi/imagemap.cgi?id=3211" TargetMode="External"/><Relationship Id="rId43" Type="http://schemas.openxmlformats.org/officeDocument/2006/relationships/hyperlink" Target="http://portal.genego.com/cgi/imagemap.cgi?id=2392" TargetMode="External"/><Relationship Id="rId44" Type="http://schemas.openxmlformats.org/officeDocument/2006/relationships/hyperlink" Target="http://portal.genego.com/cgi/imagemap.cgi?id=2653" TargetMode="External"/><Relationship Id="rId45" Type="http://schemas.openxmlformats.org/officeDocument/2006/relationships/hyperlink" Target="http://portal.genego.com/cgi/imagemap.cgi?id=2656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1"/>
  <sheetViews>
    <sheetView tabSelected="1" zoomScale="150" zoomScaleNormal="150" zoomScalePageLayoutView="150" workbookViewId="0">
      <pane ySplit="1" topLeftCell="A2" activePane="bottomLeft" state="frozen"/>
      <selection pane="bottomLeft" activeCell="B3" sqref="B3"/>
    </sheetView>
  </sheetViews>
  <sheetFormatPr baseColWidth="10" defaultColWidth="11" defaultRowHeight="15" x14ac:dyDescent="0"/>
  <cols>
    <col min="1" max="1" width="16.83203125" bestFit="1" customWidth="1"/>
    <col min="2" max="2" width="13.1640625" bestFit="1" customWidth="1"/>
    <col min="3" max="3" width="12.1640625" bestFit="1" customWidth="1"/>
    <col min="4" max="5" width="10.1640625" bestFit="1" customWidth="1"/>
    <col min="6" max="6" width="6.5" bestFit="1" customWidth="1"/>
    <col min="7" max="7" width="6.83203125" bestFit="1" customWidth="1"/>
    <col min="8" max="10" width="12.1640625" bestFit="1" customWidth="1"/>
    <col min="11" max="11" width="9.33203125" customWidth="1"/>
    <col min="12" max="12" width="14.1640625" style="21" bestFit="1" customWidth="1"/>
    <col min="13" max="14" width="12.1640625" bestFit="1" customWidth="1"/>
  </cols>
  <sheetData>
    <row r="1" spans="1:14">
      <c r="A1" s="2" t="s">
        <v>138</v>
      </c>
      <c r="B1" s="3" t="s">
        <v>144</v>
      </c>
      <c r="C1" s="2" t="s">
        <v>139</v>
      </c>
      <c r="D1" s="2" t="s">
        <v>140</v>
      </c>
      <c r="E1" s="2" t="s">
        <v>141</v>
      </c>
      <c r="F1" s="2" t="s">
        <v>142</v>
      </c>
      <c r="G1" s="2" t="s">
        <v>143</v>
      </c>
      <c r="H1" s="2" t="s">
        <v>145</v>
      </c>
      <c r="I1" s="2" t="s">
        <v>146</v>
      </c>
      <c r="J1" s="2" t="s">
        <v>147</v>
      </c>
      <c r="K1" s="2" t="s">
        <v>148</v>
      </c>
      <c r="L1" s="24" t="s">
        <v>149</v>
      </c>
      <c r="M1" s="2" t="s">
        <v>150</v>
      </c>
      <c r="N1" s="2" t="s">
        <v>151</v>
      </c>
    </row>
    <row r="2" spans="1:14">
      <c r="A2" t="s">
        <v>165</v>
      </c>
      <c r="B2" s="26" t="s">
        <v>167</v>
      </c>
      <c r="C2">
        <v>10</v>
      </c>
      <c r="D2">
        <v>119301955</v>
      </c>
      <c r="E2">
        <v>119309056</v>
      </c>
      <c r="F2">
        <v>1</v>
      </c>
      <c r="G2" t="s">
        <v>166</v>
      </c>
      <c r="H2">
        <v>1615.0024359382901</v>
      </c>
      <c r="I2">
        <v>1.93738204659698</v>
      </c>
      <c r="J2">
        <v>3228.0674898299799</v>
      </c>
      <c r="K2" s="18">
        <v>1666.2007865201899</v>
      </c>
      <c r="L2" s="21">
        <v>10.7023465486684</v>
      </c>
      <c r="M2" s="1">
        <v>6.7003963463364198E-12</v>
      </c>
      <c r="N2" s="1">
        <v>1.4788168877326001E-8</v>
      </c>
    </row>
    <row r="3" spans="1:14">
      <c r="A3" t="s">
        <v>155</v>
      </c>
      <c r="B3" s="4" t="s">
        <v>157</v>
      </c>
      <c r="C3">
        <v>9</v>
      </c>
      <c r="D3">
        <v>14081842</v>
      </c>
      <c r="E3">
        <v>14398982</v>
      </c>
      <c r="F3">
        <v>-1</v>
      </c>
      <c r="G3" t="s">
        <v>156</v>
      </c>
      <c r="H3">
        <v>5835.2965176588004</v>
      </c>
      <c r="I3">
        <v>12.5929833028804</v>
      </c>
      <c r="J3">
        <v>11658.0000520147</v>
      </c>
      <c r="K3" s="18">
        <v>925.75363371983497</v>
      </c>
      <c r="L3" s="21">
        <v>9.8544844969740009</v>
      </c>
      <c r="M3" s="1">
        <v>3.9294719981660599E-17</v>
      </c>
      <c r="N3" s="1">
        <v>2.4572298228531801E-13</v>
      </c>
    </row>
    <row r="4" spans="1:14">
      <c r="A4" t="s">
        <v>249</v>
      </c>
      <c r="B4" s="4" t="s">
        <v>251</v>
      </c>
      <c r="C4">
        <v>19</v>
      </c>
      <c r="D4">
        <v>20278037</v>
      </c>
      <c r="E4">
        <v>20311299</v>
      </c>
      <c r="F4">
        <v>1</v>
      </c>
      <c r="G4" t="s">
        <v>250</v>
      </c>
      <c r="H4">
        <v>359.21586221005703</v>
      </c>
      <c r="I4">
        <v>0.96869102329849099</v>
      </c>
      <c r="J4">
        <v>717.46303339681504</v>
      </c>
      <c r="K4" s="18">
        <v>740.65209250497696</v>
      </c>
      <c r="L4" s="21">
        <v>9.5326522123542592</v>
      </c>
      <c r="M4" s="1">
        <v>1.2657315708775901E-6</v>
      </c>
      <c r="N4">
        <v>3.59774610146419E-4</v>
      </c>
    </row>
    <row r="5" spans="1:14">
      <c r="A5" t="s">
        <v>203</v>
      </c>
      <c r="B5" s="4" t="s">
        <v>204</v>
      </c>
      <c r="C5">
        <v>4</v>
      </c>
      <c r="D5">
        <v>89378268</v>
      </c>
      <c r="E5">
        <v>89427314</v>
      </c>
      <c r="F5">
        <v>1</v>
      </c>
      <c r="G5" t="s">
        <v>159</v>
      </c>
      <c r="H5">
        <v>716.88324305306901</v>
      </c>
      <c r="I5">
        <v>1.93738204659698</v>
      </c>
      <c r="J5">
        <v>1431.82910405954</v>
      </c>
      <c r="K5" s="18">
        <v>739.05356280892295</v>
      </c>
      <c r="L5" s="21">
        <v>9.52953511706699</v>
      </c>
      <c r="M5" s="1">
        <v>2.3990361173118401E-8</v>
      </c>
      <c r="N5" s="1">
        <v>1.25016437668806E-5</v>
      </c>
    </row>
    <row r="6" spans="1:14">
      <c r="A6" t="s">
        <v>161</v>
      </c>
      <c r="B6" s="4" t="s">
        <v>163</v>
      </c>
      <c r="C6">
        <v>6</v>
      </c>
      <c r="D6">
        <v>128289924</v>
      </c>
      <c r="E6">
        <v>128841870</v>
      </c>
      <c r="F6">
        <v>-1</v>
      </c>
      <c r="G6" t="s">
        <v>162</v>
      </c>
      <c r="H6">
        <v>2841.2087889725399</v>
      </c>
      <c r="I6">
        <v>7.74952818638792</v>
      </c>
      <c r="J6">
        <v>5674.6680497586904</v>
      </c>
      <c r="K6" s="18">
        <v>732.25981160069398</v>
      </c>
      <c r="L6" s="21">
        <v>9.5162118087811507</v>
      </c>
      <c r="M6" s="1">
        <v>3.0217014295875499E-13</v>
      </c>
      <c r="N6" s="1">
        <v>1.03067488761932E-9</v>
      </c>
    </row>
    <row r="7" spans="1:14">
      <c r="A7" t="s">
        <v>152</v>
      </c>
      <c r="B7" s="26" t="s">
        <v>154</v>
      </c>
      <c r="C7">
        <v>8</v>
      </c>
      <c r="D7">
        <v>128302062</v>
      </c>
      <c r="E7">
        <v>128494384</v>
      </c>
      <c r="F7">
        <v>-1</v>
      </c>
      <c r="G7" t="s">
        <v>153</v>
      </c>
      <c r="H7">
        <v>19291.748221096299</v>
      </c>
      <c r="I7">
        <v>55.215388328014001</v>
      </c>
      <c r="J7">
        <v>38528.281053864601</v>
      </c>
      <c r="K7" s="18">
        <v>697.78158264472404</v>
      </c>
      <c r="L7" s="21">
        <v>9.4466317090929497</v>
      </c>
      <c r="M7" s="1">
        <v>2.76505019423765E-23</v>
      </c>
      <c r="N7" s="1">
        <v>3.45815610959322E-19</v>
      </c>
    </row>
    <row r="8" spans="1:14">
      <c r="A8" t="s">
        <v>188</v>
      </c>
      <c r="B8" s="4" t="s">
        <v>190</v>
      </c>
      <c r="C8">
        <v>21</v>
      </c>
      <c r="D8">
        <v>42539728</v>
      </c>
      <c r="E8">
        <v>42654445</v>
      </c>
      <c r="F8">
        <v>1</v>
      </c>
      <c r="G8" t="s">
        <v>189</v>
      </c>
      <c r="H8">
        <v>1008.4820855688901</v>
      </c>
      <c r="I8">
        <v>2.90607306989547</v>
      </c>
      <c r="J8">
        <v>2014.0580980678899</v>
      </c>
      <c r="K8" s="18">
        <v>693.05143044470503</v>
      </c>
      <c r="L8" s="21">
        <v>9.4368186066312596</v>
      </c>
      <c r="M8" s="1">
        <v>2.58316327388237E-9</v>
      </c>
      <c r="N8" s="1">
        <v>1.9384057207213298E-6</v>
      </c>
    </row>
    <row r="9" spans="1:14">
      <c r="A9" t="s">
        <v>256</v>
      </c>
      <c r="B9" s="4" t="s">
        <v>257</v>
      </c>
      <c r="C9">
        <v>5</v>
      </c>
      <c r="D9">
        <v>135266006</v>
      </c>
      <c r="E9">
        <v>135287280</v>
      </c>
      <c r="F9">
        <v>1</v>
      </c>
      <c r="G9" t="s">
        <v>216</v>
      </c>
      <c r="H9">
        <v>332.37551851463598</v>
      </c>
      <c r="I9">
        <v>0.96869102329849099</v>
      </c>
      <c r="J9">
        <v>663.78234600597398</v>
      </c>
      <c r="K9" s="18">
        <v>685.23639637510803</v>
      </c>
      <c r="L9" s="21">
        <v>9.4204579720713397</v>
      </c>
      <c r="M9" s="1">
        <v>1.99914993074251E-6</v>
      </c>
      <c r="N9">
        <v>5.3577218143899404E-4</v>
      </c>
    </row>
    <row r="10" spans="1:14">
      <c r="A10" t="s">
        <v>268</v>
      </c>
      <c r="B10" s="4" t="s">
        <v>270</v>
      </c>
      <c r="C10">
        <v>12</v>
      </c>
      <c r="D10">
        <v>54332535</v>
      </c>
      <c r="E10">
        <v>54340328</v>
      </c>
      <c r="F10">
        <v>1</v>
      </c>
      <c r="G10" t="s">
        <v>269</v>
      </c>
      <c r="H10">
        <v>303.47053299649099</v>
      </c>
      <c r="I10">
        <v>0.96869102329849099</v>
      </c>
      <c r="J10">
        <v>605.97237496968398</v>
      </c>
      <c r="K10" s="18">
        <v>625.55795438909604</v>
      </c>
      <c r="L10" s="21">
        <v>9.2889997378534392</v>
      </c>
      <c r="M10" s="1">
        <v>3.3177240746539898E-6</v>
      </c>
      <c r="N10">
        <v>8.1360135477789495E-4</v>
      </c>
    </row>
    <row r="11" spans="1:14">
      <c r="A11" t="s">
        <v>174</v>
      </c>
      <c r="B11" s="4" t="s">
        <v>176</v>
      </c>
      <c r="C11">
        <v>16</v>
      </c>
      <c r="D11">
        <v>23847322</v>
      </c>
      <c r="E11">
        <v>24231932</v>
      </c>
      <c r="F11">
        <v>1</v>
      </c>
      <c r="G11" t="s">
        <v>175</v>
      </c>
      <c r="H11">
        <v>1549.3227982906601</v>
      </c>
      <c r="I11">
        <v>5.81214613979094</v>
      </c>
      <c r="J11">
        <v>3092.8334504415202</v>
      </c>
      <c r="K11" s="18">
        <v>532.13277437527802</v>
      </c>
      <c r="L11" s="21">
        <v>9.0556424524809795</v>
      </c>
      <c r="M11" s="1">
        <v>2.0468978621981499E-10</v>
      </c>
      <c r="N11" s="1">
        <v>2.5464921432352802E-7</v>
      </c>
    </row>
    <row r="12" spans="1:14">
      <c r="A12" t="s">
        <v>233</v>
      </c>
      <c r="B12" s="4" t="s">
        <v>51</v>
      </c>
      <c r="C12">
        <v>11</v>
      </c>
      <c r="D12">
        <v>101981192</v>
      </c>
      <c r="E12">
        <v>102104154</v>
      </c>
      <c r="F12">
        <v>1</v>
      </c>
      <c r="G12" t="s">
        <v>159</v>
      </c>
      <c r="H12">
        <v>499.579691211301</v>
      </c>
      <c r="I12">
        <v>1.93738204659698</v>
      </c>
      <c r="J12">
        <v>997.22200037600396</v>
      </c>
      <c r="K12" s="18">
        <v>514.72656212935794</v>
      </c>
      <c r="L12" s="21">
        <v>9.0076624235791591</v>
      </c>
      <c r="M12" s="1">
        <v>3.77102765772543E-7</v>
      </c>
      <c r="N12">
        <v>1.2980638322739301E-4</v>
      </c>
    </row>
    <row r="13" spans="1:14">
      <c r="A13" t="s">
        <v>239</v>
      </c>
      <c r="B13" s="4" t="s">
        <v>35</v>
      </c>
      <c r="C13" t="s">
        <v>199</v>
      </c>
      <c r="D13">
        <v>107683074</v>
      </c>
      <c r="E13">
        <v>107940775</v>
      </c>
      <c r="F13">
        <v>1</v>
      </c>
      <c r="G13" t="s">
        <v>206</v>
      </c>
      <c r="H13">
        <v>471.70702660451798</v>
      </c>
      <c r="I13">
        <v>1.93738204659698</v>
      </c>
      <c r="J13">
        <v>941.47667116243895</v>
      </c>
      <c r="K13" s="18">
        <v>485.953027600388</v>
      </c>
      <c r="L13" s="21">
        <v>8.9246730589081302</v>
      </c>
      <c r="M13" s="1">
        <v>5.59609349268733E-7</v>
      </c>
      <c r="N13">
        <v>1.8100467917726601E-4</v>
      </c>
    </row>
    <row r="14" spans="1:14">
      <c r="A14" t="s">
        <v>290</v>
      </c>
      <c r="B14" s="4" t="s">
        <v>46</v>
      </c>
      <c r="C14" t="s">
        <v>199</v>
      </c>
      <c r="D14">
        <v>55478538</v>
      </c>
      <c r="E14">
        <v>55479998</v>
      </c>
      <c r="F14">
        <v>1</v>
      </c>
      <c r="G14" t="s">
        <v>291</v>
      </c>
      <c r="H14">
        <v>231.20806920112801</v>
      </c>
      <c r="I14">
        <v>0.96869102329849099</v>
      </c>
      <c r="J14">
        <v>461.44744737895797</v>
      </c>
      <c r="K14" s="18">
        <v>476.36184942406402</v>
      </c>
      <c r="L14" s="21">
        <v>8.8959140659267106</v>
      </c>
      <c r="M14" s="1">
        <v>1.2837212940305401E-5</v>
      </c>
      <c r="N14">
        <v>2.6176751604362002E-3</v>
      </c>
    </row>
    <row r="15" spans="1:14">
      <c r="A15" t="s">
        <v>296</v>
      </c>
      <c r="B15" s="4" t="s">
        <v>298</v>
      </c>
      <c r="C15">
        <v>9</v>
      </c>
      <c r="D15">
        <v>36169389</v>
      </c>
      <c r="E15">
        <v>36171329</v>
      </c>
      <c r="F15">
        <v>1</v>
      </c>
      <c r="G15" t="s">
        <v>297</v>
      </c>
      <c r="H15">
        <v>214.17477416365</v>
      </c>
      <c r="I15">
        <v>0.96869102329849099</v>
      </c>
      <c r="J15">
        <v>427.38085730400201</v>
      </c>
      <c r="K15" s="18">
        <v>441.19419611087801</v>
      </c>
      <c r="L15" s="21">
        <v>8.7852700022427204</v>
      </c>
      <c r="M15" s="1">
        <v>1.8090953308814899E-5</v>
      </c>
      <c r="N15">
        <v>3.4455460312017099E-3</v>
      </c>
    </row>
    <row r="16" spans="1:14">
      <c r="A16" t="s">
        <v>299</v>
      </c>
      <c r="B16" s="4" t="s">
        <v>300</v>
      </c>
      <c r="C16">
        <v>12</v>
      </c>
      <c r="D16">
        <v>54356092</v>
      </c>
      <c r="E16">
        <v>54368740</v>
      </c>
      <c r="F16">
        <v>-1</v>
      </c>
      <c r="G16" t="s">
        <v>269</v>
      </c>
      <c r="H16">
        <v>205.40004641707</v>
      </c>
      <c r="I16">
        <v>0.96869102329849099</v>
      </c>
      <c r="J16">
        <v>409.83140181084201</v>
      </c>
      <c r="K16" s="18">
        <v>423.07752622226701</v>
      </c>
      <c r="L16" s="21">
        <v>8.7247782418863498</v>
      </c>
      <c r="M16" s="1">
        <v>2.1689183261003098E-5</v>
      </c>
      <c r="N16">
        <v>3.9513655573189099E-3</v>
      </c>
    </row>
    <row r="17" spans="1:14">
      <c r="A17" t="s">
        <v>301</v>
      </c>
      <c r="B17" s="4" t="s">
        <v>302</v>
      </c>
      <c r="C17">
        <v>8</v>
      </c>
      <c r="D17">
        <v>92006024</v>
      </c>
      <c r="E17">
        <v>92053292</v>
      </c>
      <c r="F17">
        <v>-1</v>
      </c>
      <c r="G17" t="s">
        <v>218</v>
      </c>
      <c r="H17">
        <v>203.85156505002701</v>
      </c>
      <c r="I17">
        <v>0.96869102329849099</v>
      </c>
      <c r="J17">
        <v>406.734439076755</v>
      </c>
      <c r="K17" s="18">
        <v>419.88046683016</v>
      </c>
      <c r="L17" s="21">
        <v>8.7138348641997698</v>
      </c>
      <c r="M17" s="1">
        <v>2.24027629154054E-5</v>
      </c>
      <c r="N17">
        <v>4.0217782994545898E-3</v>
      </c>
    </row>
    <row r="18" spans="1:14">
      <c r="A18" t="s">
        <v>177</v>
      </c>
      <c r="B18" s="4" t="s">
        <v>179</v>
      </c>
      <c r="C18">
        <v>7</v>
      </c>
      <c r="D18">
        <v>153584182</v>
      </c>
      <c r="E18">
        <v>154685995</v>
      </c>
      <c r="F18">
        <v>1</v>
      </c>
      <c r="G18" t="s">
        <v>178</v>
      </c>
      <c r="H18">
        <v>1718.0118224662999</v>
      </c>
      <c r="I18">
        <v>8.7182192096864206</v>
      </c>
      <c r="J18">
        <v>3427.3054257229101</v>
      </c>
      <c r="K18" s="18">
        <v>393.11989562214598</v>
      </c>
      <c r="L18" s="21">
        <v>8.6188255695353604</v>
      </c>
      <c r="M18" s="1">
        <v>2.6075034609295497E-10</v>
      </c>
      <c r="N18" s="1">
        <v>2.8233458919568498E-7</v>
      </c>
    </row>
    <row r="19" spans="1:14">
      <c r="A19" t="s">
        <v>230</v>
      </c>
      <c r="B19" s="4" t="s">
        <v>232</v>
      </c>
      <c r="C19">
        <v>10</v>
      </c>
      <c r="D19">
        <v>52750945</v>
      </c>
      <c r="E19">
        <v>54058110</v>
      </c>
      <c r="F19">
        <v>1</v>
      </c>
      <c r="G19" t="s">
        <v>231</v>
      </c>
      <c r="H19">
        <v>565.10025413877599</v>
      </c>
      <c r="I19">
        <v>2.90607306989547</v>
      </c>
      <c r="J19">
        <v>1127.2944352076599</v>
      </c>
      <c r="K19" s="18">
        <v>387.90987290908203</v>
      </c>
      <c r="L19" s="21">
        <v>8.5995776849420906</v>
      </c>
      <c r="M19" s="1">
        <v>3.3035252767422398E-7</v>
      </c>
      <c r="N19">
        <v>1.18045969888923E-4</v>
      </c>
    </row>
    <row r="20" spans="1:14">
      <c r="A20" t="s">
        <v>192</v>
      </c>
      <c r="B20" s="4" t="s">
        <v>194</v>
      </c>
      <c r="C20">
        <v>5</v>
      </c>
      <c r="D20">
        <v>172741716</v>
      </c>
      <c r="E20">
        <v>172756506</v>
      </c>
      <c r="F20">
        <v>-1</v>
      </c>
      <c r="G20" t="s">
        <v>193</v>
      </c>
      <c r="H20">
        <v>1116.78033642984</v>
      </c>
      <c r="I20">
        <v>5.81214613979094</v>
      </c>
      <c r="J20">
        <v>2227.7485267198899</v>
      </c>
      <c r="K20" s="18">
        <v>383.29189823159197</v>
      </c>
      <c r="L20" s="21">
        <v>8.5822996935102491</v>
      </c>
      <c r="M20" s="1">
        <v>6.0234381433163296E-9</v>
      </c>
      <c r="N20" s="1">
        <v>4.1851740580968302E-6</v>
      </c>
    </row>
    <row r="21" spans="1:14">
      <c r="A21" t="s">
        <v>265</v>
      </c>
      <c r="B21" s="4" t="s">
        <v>267</v>
      </c>
      <c r="C21">
        <v>9</v>
      </c>
      <c r="D21">
        <v>86553226</v>
      </c>
      <c r="E21">
        <v>86571901</v>
      </c>
      <c r="F21">
        <v>-1</v>
      </c>
      <c r="G21" t="s">
        <v>266</v>
      </c>
      <c r="H21">
        <v>363.313330911474</v>
      </c>
      <c r="I21">
        <v>1.93738204659698</v>
      </c>
      <c r="J21">
        <v>724.68927977635099</v>
      </c>
      <c r="K21" s="18">
        <v>374.05594887661402</v>
      </c>
      <c r="L21" s="21">
        <v>8.5471102650479498</v>
      </c>
      <c r="M21" s="1">
        <v>2.9402007593399301E-6</v>
      </c>
      <c r="N21">
        <v>7.2576534533180304E-4</v>
      </c>
    </row>
    <row r="22" spans="1:14">
      <c r="A22" t="s">
        <v>183</v>
      </c>
      <c r="B22" s="4" t="s">
        <v>185</v>
      </c>
      <c r="C22">
        <v>19</v>
      </c>
      <c r="D22">
        <v>49164664</v>
      </c>
      <c r="E22">
        <v>49176338</v>
      </c>
      <c r="F22">
        <v>-1</v>
      </c>
      <c r="G22" t="s">
        <v>184</v>
      </c>
      <c r="H22">
        <v>1559.0344021164999</v>
      </c>
      <c r="I22">
        <v>8.7182192096864206</v>
      </c>
      <c r="J22">
        <v>3109.35058502332</v>
      </c>
      <c r="K22" s="18">
        <v>356.64973663069401</v>
      </c>
      <c r="L22" s="21">
        <v>8.4783640979729995</v>
      </c>
      <c r="M22" s="1">
        <v>7.5860253647510102E-10</v>
      </c>
      <c r="N22" s="1">
        <v>6.4688107201240401E-7</v>
      </c>
    </row>
    <row r="23" spans="1:14">
      <c r="A23" t="s">
        <v>322</v>
      </c>
      <c r="B23" s="4" t="s">
        <v>324</v>
      </c>
      <c r="C23">
        <v>3</v>
      </c>
      <c r="D23">
        <v>14860469</v>
      </c>
      <c r="E23">
        <v>14975895</v>
      </c>
      <c r="F23">
        <v>1</v>
      </c>
      <c r="G23" t="s">
        <v>323</v>
      </c>
      <c r="H23">
        <v>169.268814519389</v>
      </c>
      <c r="I23">
        <v>0.96869102329849099</v>
      </c>
      <c r="J23">
        <v>337.56893801548</v>
      </c>
      <c r="K23" s="18">
        <v>348.479473739752</v>
      </c>
      <c r="L23" s="21">
        <v>8.4449298702414701</v>
      </c>
      <c r="M23" s="1">
        <v>4.7694432694995801E-5</v>
      </c>
      <c r="N23">
        <v>7.4562296446510096E-3</v>
      </c>
    </row>
    <row r="24" spans="1:14">
      <c r="A24" t="s">
        <v>200</v>
      </c>
      <c r="B24" s="4" t="s">
        <v>202</v>
      </c>
      <c r="C24">
        <v>7</v>
      </c>
      <c r="D24">
        <v>79082198</v>
      </c>
      <c r="E24">
        <v>79100524</v>
      </c>
      <c r="F24">
        <v>1</v>
      </c>
      <c r="G24" t="s">
        <v>201</v>
      </c>
      <c r="H24">
        <v>992.38566661068205</v>
      </c>
      <c r="I24">
        <v>5.81214613979094</v>
      </c>
      <c r="J24">
        <v>1978.95918708157</v>
      </c>
      <c r="K24" s="18">
        <v>340.48682525948198</v>
      </c>
      <c r="L24" s="21">
        <v>8.4114551656903807</v>
      </c>
      <c r="M24" s="1">
        <v>1.8136239987607701E-8</v>
      </c>
      <c r="N24" s="1">
        <v>9.7210246333577203E-6</v>
      </c>
    </row>
    <row r="25" spans="1:14">
      <c r="A25" t="s">
        <v>209</v>
      </c>
      <c r="B25" s="4" t="s">
        <v>211</v>
      </c>
      <c r="C25">
        <v>4</v>
      </c>
      <c r="D25">
        <v>128544426</v>
      </c>
      <c r="E25">
        <v>128647892</v>
      </c>
      <c r="F25">
        <v>1</v>
      </c>
      <c r="G25" t="s">
        <v>210</v>
      </c>
      <c r="H25">
        <v>813.82596388903198</v>
      </c>
      <c r="I25">
        <v>4.84345511649245</v>
      </c>
      <c r="J25">
        <v>1622.80847266157</v>
      </c>
      <c r="K25" s="18">
        <v>335.05182429289903</v>
      </c>
      <c r="L25" s="21">
        <v>8.3882404521146299</v>
      </c>
      <c r="M25" s="1">
        <v>6.2165841416181097E-8</v>
      </c>
      <c r="N25" s="1">
        <v>2.9155779624189E-5</v>
      </c>
    </row>
    <row r="26" spans="1:14">
      <c r="A26" t="s">
        <v>227</v>
      </c>
      <c r="B26" s="4" t="s">
        <v>229</v>
      </c>
      <c r="C26">
        <v>7</v>
      </c>
      <c r="D26">
        <v>27233122</v>
      </c>
      <c r="E26">
        <v>27239725</v>
      </c>
      <c r="F26">
        <v>-1</v>
      </c>
      <c r="G26" t="s">
        <v>228</v>
      </c>
      <c r="H26">
        <v>632.16929843329501</v>
      </c>
      <c r="I26">
        <v>3.87476409319396</v>
      </c>
      <c r="J26">
        <v>1260.4638327734001</v>
      </c>
      <c r="K26" s="18">
        <v>325.30079314697002</v>
      </c>
      <c r="L26" s="21">
        <v>8.3456305297307907</v>
      </c>
      <c r="M26" s="1">
        <v>2.6798695719149602E-7</v>
      </c>
      <c r="N26" s="1">
        <v>9.7620103241018603E-5</v>
      </c>
    </row>
    <row r="27" spans="1:14">
      <c r="A27" t="s">
        <v>279</v>
      </c>
      <c r="B27" s="4" t="s">
        <v>281</v>
      </c>
      <c r="C27">
        <v>4</v>
      </c>
      <c r="D27">
        <v>121606074</v>
      </c>
      <c r="E27">
        <v>121844025</v>
      </c>
      <c r="F27">
        <v>-1</v>
      </c>
      <c r="G27" t="s">
        <v>280</v>
      </c>
      <c r="H27">
        <v>312.21344579903899</v>
      </c>
      <c r="I27">
        <v>1.93738204659698</v>
      </c>
      <c r="J27">
        <v>622.48950955148098</v>
      </c>
      <c r="K27" s="18">
        <v>321.30446890683498</v>
      </c>
      <c r="L27" s="21">
        <v>8.3277972366434696</v>
      </c>
      <c r="M27" s="1">
        <v>6.9081813133045198E-6</v>
      </c>
      <c r="N27">
        <v>1.5428271599713401E-3</v>
      </c>
    </row>
    <row r="28" spans="1:14">
      <c r="A28" t="s">
        <v>282</v>
      </c>
      <c r="B28" s="4" t="s">
        <v>27</v>
      </c>
      <c r="C28" t="s">
        <v>199</v>
      </c>
      <c r="D28">
        <v>67262186</v>
      </c>
      <c r="E28">
        <v>67653755</v>
      </c>
      <c r="F28">
        <v>-1</v>
      </c>
      <c r="G28" t="s">
        <v>283</v>
      </c>
      <c r="H28">
        <v>307.051841242227</v>
      </c>
      <c r="I28">
        <v>1.93738204659698</v>
      </c>
      <c r="J28">
        <v>612.16630043785801</v>
      </c>
      <c r="K28" s="18">
        <v>315.97603658665599</v>
      </c>
      <c r="L28" s="21">
        <v>8.3036713392893908</v>
      </c>
      <c r="M28" s="1">
        <v>7.5502576438349103E-6</v>
      </c>
      <c r="N28">
        <v>1.6663862752746201E-3</v>
      </c>
    </row>
    <row r="29" spans="1:14">
      <c r="A29" t="s">
        <v>347</v>
      </c>
      <c r="B29" s="4" t="s">
        <v>349</v>
      </c>
      <c r="C29">
        <v>3</v>
      </c>
      <c r="D29">
        <v>105085753</v>
      </c>
      <c r="E29">
        <v>105295744</v>
      </c>
      <c r="F29">
        <v>1</v>
      </c>
      <c r="G29" t="s">
        <v>348</v>
      </c>
      <c r="H29">
        <v>150.68703811486699</v>
      </c>
      <c r="I29">
        <v>0.96869102329849099</v>
      </c>
      <c r="J29">
        <v>300.40538520643599</v>
      </c>
      <c r="K29" s="18">
        <v>310.11476103445801</v>
      </c>
      <c r="L29" s="21">
        <v>8.2766583876516702</v>
      </c>
      <c r="M29" s="1">
        <v>7.3882488957088504E-5</v>
      </c>
      <c r="N29">
        <v>1.0229044227564399E-2</v>
      </c>
    </row>
    <row r="30" spans="1:14">
      <c r="A30" t="s">
        <v>350</v>
      </c>
      <c r="B30" s="4" t="s">
        <v>351</v>
      </c>
      <c r="C30">
        <v>19</v>
      </c>
      <c r="D30">
        <v>6494330</v>
      </c>
      <c r="E30">
        <v>6502859</v>
      </c>
      <c r="F30">
        <v>-1</v>
      </c>
      <c r="G30" t="s">
        <v>297</v>
      </c>
      <c r="H30">
        <v>148.106235836461</v>
      </c>
      <c r="I30">
        <v>0.96869102329849099</v>
      </c>
      <c r="J30">
        <v>295.243780649624</v>
      </c>
      <c r="K30" s="18">
        <v>304.786328714278</v>
      </c>
      <c r="L30" s="21">
        <v>8.2516543815217798</v>
      </c>
      <c r="M30" s="1">
        <v>7.8682544591032402E-5</v>
      </c>
      <c r="N30">
        <v>1.08138061284086E-2</v>
      </c>
    </row>
    <row r="31" spans="1:14">
      <c r="A31" t="s">
        <v>168</v>
      </c>
      <c r="B31" s="4" t="s">
        <v>170</v>
      </c>
      <c r="C31">
        <v>1</v>
      </c>
      <c r="D31">
        <v>68564142</v>
      </c>
      <c r="E31">
        <v>68698803</v>
      </c>
      <c r="F31">
        <v>-1</v>
      </c>
      <c r="G31" t="s">
        <v>169</v>
      </c>
      <c r="H31">
        <v>3036.4200074032801</v>
      </c>
      <c r="I31">
        <v>20.342511489268301</v>
      </c>
      <c r="J31">
        <v>6052.4975033172996</v>
      </c>
      <c r="K31" s="18">
        <v>297.52951136393801</v>
      </c>
      <c r="L31" s="21">
        <v>8.2168889633611002</v>
      </c>
      <c r="M31" s="1">
        <v>9.7600276114668706E-12</v>
      </c>
      <c r="N31" s="1">
        <v>2.0344235332346501E-8</v>
      </c>
    </row>
    <row r="32" spans="1:14">
      <c r="A32" t="s">
        <v>237</v>
      </c>
      <c r="B32" s="4" t="s">
        <v>238</v>
      </c>
      <c r="C32">
        <v>1</v>
      </c>
      <c r="D32">
        <v>85391268</v>
      </c>
      <c r="E32">
        <v>85462796</v>
      </c>
      <c r="F32">
        <v>-1</v>
      </c>
      <c r="G32" t="s">
        <v>156</v>
      </c>
      <c r="H32">
        <v>577.97245058677299</v>
      </c>
      <c r="I32">
        <v>3.87476409319396</v>
      </c>
      <c r="J32">
        <v>1152.0701370803499</v>
      </c>
      <c r="K32" s="18">
        <v>297.32652346602703</v>
      </c>
      <c r="L32" s="21">
        <v>8.2159043565725796</v>
      </c>
      <c r="M32" s="1">
        <v>5.18261788311087E-7</v>
      </c>
      <c r="N32">
        <v>1.6908854171679999E-4</v>
      </c>
    </row>
    <row r="33" spans="1:14">
      <c r="A33" t="s">
        <v>240</v>
      </c>
      <c r="B33" s="4" t="s">
        <v>242</v>
      </c>
      <c r="C33">
        <v>6</v>
      </c>
      <c r="D33">
        <v>31236526</v>
      </c>
      <c r="E33">
        <v>31239907</v>
      </c>
      <c r="F33">
        <v>-1</v>
      </c>
      <c r="G33" t="s">
        <v>241</v>
      </c>
      <c r="H33">
        <v>547.51898370158494</v>
      </c>
      <c r="I33">
        <v>3.87476409319396</v>
      </c>
      <c r="J33">
        <v>1091.16320330998</v>
      </c>
      <c r="K33" s="18">
        <v>281.60764812149699</v>
      </c>
      <c r="L33" s="21">
        <v>8.1375427061260694</v>
      </c>
      <c r="M33" s="1">
        <v>7.6113819943936804E-7</v>
      </c>
      <c r="N33">
        <v>2.3075307864160201E-4</v>
      </c>
    </row>
    <row r="34" spans="1:14">
      <c r="A34" t="s">
        <v>217</v>
      </c>
      <c r="B34" s="4" t="s">
        <v>219</v>
      </c>
      <c r="C34">
        <v>21</v>
      </c>
      <c r="D34">
        <v>27838528</v>
      </c>
      <c r="E34">
        <v>27945603</v>
      </c>
      <c r="F34">
        <v>-1</v>
      </c>
      <c r="G34" t="s">
        <v>218</v>
      </c>
      <c r="H34">
        <v>806.56790256546401</v>
      </c>
      <c r="I34">
        <v>5.81214613979094</v>
      </c>
      <c r="J34">
        <v>1607.3236589911401</v>
      </c>
      <c r="K34" s="18">
        <v>276.54563741732602</v>
      </c>
      <c r="L34" s="21">
        <v>8.1113737731012705</v>
      </c>
      <c r="M34" s="1">
        <v>1.08943941014066E-7</v>
      </c>
      <c r="N34" s="1">
        <v>4.7529961242415897E-5</v>
      </c>
    </row>
    <row r="35" spans="1:14">
      <c r="A35" t="s">
        <v>212</v>
      </c>
      <c r="B35" s="4" t="s">
        <v>214</v>
      </c>
      <c r="C35">
        <v>8</v>
      </c>
      <c r="D35">
        <v>68864353</v>
      </c>
      <c r="E35">
        <v>69149265</v>
      </c>
      <c r="F35">
        <v>1</v>
      </c>
      <c r="G35" t="s">
        <v>213</v>
      </c>
      <c r="H35">
        <v>903.05809283380904</v>
      </c>
      <c r="I35">
        <v>6.78083716308943</v>
      </c>
      <c r="J35">
        <v>1799.33534850453</v>
      </c>
      <c r="K35" s="18">
        <v>265.35592954494899</v>
      </c>
      <c r="L35" s="21">
        <v>8.0517849768114704</v>
      </c>
      <c r="M35" s="1">
        <v>6.5217439332107099E-8</v>
      </c>
      <c r="N35" s="1">
        <v>3.02093620214896E-5</v>
      </c>
    </row>
    <row r="36" spans="1:14">
      <c r="A36" t="s">
        <v>180</v>
      </c>
      <c r="B36" s="4" t="s">
        <v>182</v>
      </c>
      <c r="C36">
        <v>5</v>
      </c>
      <c r="D36">
        <v>127593601</v>
      </c>
      <c r="E36">
        <v>127994878</v>
      </c>
      <c r="F36">
        <v>-1</v>
      </c>
      <c r="G36" t="s">
        <v>181</v>
      </c>
      <c r="H36">
        <v>1977.4178270657001</v>
      </c>
      <c r="I36">
        <v>15.499056372775801</v>
      </c>
      <c r="J36">
        <v>3939.33659775862</v>
      </c>
      <c r="K36" s="18">
        <v>254.166221672571</v>
      </c>
      <c r="L36" s="21">
        <v>7.9896285007488999</v>
      </c>
      <c r="M36" s="1">
        <v>5.1917237327259305E-10</v>
      </c>
      <c r="N36" s="1">
        <v>5.1261440645230705E-7</v>
      </c>
    </row>
    <row r="37" spans="1:14">
      <c r="A37" t="s">
        <v>198</v>
      </c>
      <c r="B37" s="4" t="s">
        <v>31</v>
      </c>
      <c r="C37" t="s">
        <v>199</v>
      </c>
      <c r="D37">
        <v>100805514</v>
      </c>
      <c r="E37">
        <v>100809683</v>
      </c>
      <c r="F37">
        <v>1</v>
      </c>
      <c r="G37" t="s">
        <v>159</v>
      </c>
      <c r="H37">
        <v>1197.1741077399799</v>
      </c>
      <c r="I37">
        <v>9.6869102329849106</v>
      </c>
      <c r="J37">
        <v>2384.6613052469702</v>
      </c>
      <c r="K37" s="18">
        <v>246.173573192302</v>
      </c>
      <c r="L37" s="21">
        <v>7.9435320861594496</v>
      </c>
      <c r="M37" s="1">
        <v>1.5815358933113701E-8</v>
      </c>
      <c r="N37" s="1">
        <v>8.8566010025436707E-6</v>
      </c>
    </row>
    <row r="38" spans="1:14">
      <c r="A38" t="s">
        <v>258</v>
      </c>
      <c r="B38" s="4" t="s">
        <v>259</v>
      </c>
      <c r="C38">
        <v>8</v>
      </c>
      <c r="D38">
        <v>89044237</v>
      </c>
      <c r="E38">
        <v>89340254</v>
      </c>
      <c r="F38">
        <v>-1</v>
      </c>
      <c r="G38" t="s">
        <v>218</v>
      </c>
      <c r="H38">
        <v>459.77170623578701</v>
      </c>
      <c r="I38">
        <v>3.87476409319396</v>
      </c>
      <c r="J38">
        <v>915.66864837838102</v>
      </c>
      <c r="K38" s="18">
        <v>236.31597339996901</v>
      </c>
      <c r="L38" s="21">
        <v>7.8845733390444499</v>
      </c>
      <c r="M38" s="1">
        <v>2.4564186588886701E-6</v>
      </c>
      <c r="N38">
        <v>6.3561950401036505E-4</v>
      </c>
    </row>
    <row r="39" spans="1:14">
      <c r="A39" t="s">
        <v>402</v>
      </c>
      <c r="B39" s="4" t="s">
        <v>11</v>
      </c>
      <c r="C39">
        <v>1</v>
      </c>
      <c r="D39">
        <v>209757062</v>
      </c>
      <c r="E39">
        <v>209787283</v>
      </c>
      <c r="F39">
        <v>1</v>
      </c>
      <c r="G39" t="s">
        <v>403</v>
      </c>
      <c r="H39">
        <v>108.361880749012</v>
      </c>
      <c r="I39">
        <v>0.96869102329849099</v>
      </c>
      <c r="J39">
        <v>215.75507047472601</v>
      </c>
      <c r="K39" s="18">
        <v>222.72847098351099</v>
      </c>
      <c r="L39" s="21">
        <v>7.7991421768242697</v>
      </c>
      <c r="M39">
        <v>2.2671453178709099E-4</v>
      </c>
      <c r="N39">
        <v>2.47277012577083E-2</v>
      </c>
    </row>
    <row r="40" spans="1:14">
      <c r="A40" t="s">
        <v>205</v>
      </c>
      <c r="B40" s="4" t="s">
        <v>207</v>
      </c>
      <c r="C40">
        <v>4</v>
      </c>
      <c r="D40">
        <v>96083655</v>
      </c>
      <c r="E40">
        <v>96470357</v>
      </c>
      <c r="F40">
        <v>-1</v>
      </c>
      <c r="G40" t="s">
        <v>206</v>
      </c>
      <c r="H40">
        <v>1225.49930291438</v>
      </c>
      <c r="I40">
        <v>11.624292279581899</v>
      </c>
      <c r="J40">
        <v>2439.37431354917</v>
      </c>
      <c r="K40" s="18">
        <v>209.85142620974401</v>
      </c>
      <c r="L40" s="21">
        <v>7.7132244579960796</v>
      </c>
      <c r="M40" s="1">
        <v>2.3863576398143901E-8</v>
      </c>
      <c r="N40" s="1">
        <v>1.25016437668806E-5</v>
      </c>
    </row>
    <row r="41" spans="1:14">
      <c r="A41" t="s">
        <v>411</v>
      </c>
      <c r="B41" s="4" t="s">
        <v>413</v>
      </c>
      <c r="C41">
        <v>1</v>
      </c>
      <c r="D41">
        <v>97543299</v>
      </c>
      <c r="E41">
        <v>98386605</v>
      </c>
      <c r="F41">
        <v>-1</v>
      </c>
      <c r="G41" t="s">
        <v>412</v>
      </c>
      <c r="H41">
        <v>101.651794825157</v>
      </c>
      <c r="I41">
        <v>0.96869102329849099</v>
      </c>
      <c r="J41">
        <v>202.33489862701501</v>
      </c>
      <c r="K41" s="18">
        <v>208.87454695104401</v>
      </c>
      <c r="L41" s="21">
        <v>7.7064928888586</v>
      </c>
      <c r="M41">
        <v>2.7693273063947299E-4</v>
      </c>
      <c r="N41">
        <v>2.9105086984854402E-2</v>
      </c>
    </row>
    <row r="42" spans="1:14">
      <c r="A42" t="s">
        <v>329</v>
      </c>
      <c r="B42" s="4" t="s">
        <v>330</v>
      </c>
      <c r="C42">
        <v>6</v>
      </c>
      <c r="D42">
        <v>108487262</v>
      </c>
      <c r="E42">
        <v>108510013</v>
      </c>
      <c r="F42">
        <v>1</v>
      </c>
      <c r="G42" t="s">
        <v>289</v>
      </c>
      <c r="H42">
        <v>198.65814554918299</v>
      </c>
      <c r="I42">
        <v>1.93738204659698</v>
      </c>
      <c r="J42">
        <v>395.37890905176999</v>
      </c>
      <c r="K42" s="18">
        <v>204.07895786288199</v>
      </c>
      <c r="L42" s="21">
        <v>7.6729836266683504</v>
      </c>
      <c r="M42" s="1">
        <v>5.7441640906633897E-5</v>
      </c>
      <c r="N42">
        <v>8.5524220905432696E-3</v>
      </c>
    </row>
    <row r="43" spans="1:14">
      <c r="A43" t="s">
        <v>260</v>
      </c>
      <c r="B43" s="4" t="s">
        <v>262</v>
      </c>
      <c r="C43">
        <v>5</v>
      </c>
      <c r="D43">
        <v>136310987</v>
      </c>
      <c r="E43">
        <v>136934068</v>
      </c>
      <c r="F43">
        <v>-1</v>
      </c>
      <c r="G43" t="s">
        <v>261</v>
      </c>
      <c r="H43">
        <v>490.193358176944</v>
      </c>
      <c r="I43">
        <v>4.84345511649245</v>
      </c>
      <c r="J43">
        <v>975.54326123739497</v>
      </c>
      <c r="K43" s="18">
        <v>201.41474170279201</v>
      </c>
      <c r="L43" s="21">
        <v>7.65402546896446</v>
      </c>
      <c r="M43" s="1">
        <v>2.6631447566215902E-6</v>
      </c>
      <c r="N43">
        <v>6.7061202193585299E-4</v>
      </c>
    </row>
    <row r="44" spans="1:14">
      <c r="A44" t="s">
        <v>422</v>
      </c>
      <c r="B44" s="4" t="s">
        <v>423</v>
      </c>
      <c r="C44">
        <v>5</v>
      </c>
      <c r="D44">
        <v>110405760</v>
      </c>
      <c r="E44">
        <v>110413722</v>
      </c>
      <c r="F44">
        <v>1</v>
      </c>
      <c r="G44" t="s">
        <v>159</v>
      </c>
      <c r="H44">
        <v>97.006350724026504</v>
      </c>
      <c r="I44">
        <v>0.96869102329849099</v>
      </c>
      <c r="J44">
        <v>193.04401042475399</v>
      </c>
      <c r="K44" s="18">
        <v>199.28336877472</v>
      </c>
      <c r="L44" s="21">
        <v>7.6386775046310298</v>
      </c>
      <c r="M44">
        <v>3.1962050218510698E-4</v>
      </c>
      <c r="N44">
        <v>3.2323884749286297E-2</v>
      </c>
    </row>
    <row r="45" spans="1:14">
      <c r="A45" t="s">
        <v>342</v>
      </c>
      <c r="B45" s="4" t="s">
        <v>344</v>
      </c>
      <c r="C45">
        <v>10</v>
      </c>
      <c r="D45">
        <v>129347613</v>
      </c>
      <c r="E45">
        <v>129350935</v>
      </c>
      <c r="F45">
        <v>1</v>
      </c>
      <c r="G45" t="s">
        <v>343</v>
      </c>
      <c r="H45">
        <v>190.399578258285</v>
      </c>
      <c r="I45">
        <v>1.93738204659698</v>
      </c>
      <c r="J45">
        <v>378.861774469973</v>
      </c>
      <c r="K45" s="18">
        <v>195.553466150595</v>
      </c>
      <c r="L45" s="21">
        <v>7.6114192975866004</v>
      </c>
      <c r="M45" s="1">
        <v>6.8243183367250193E-5</v>
      </c>
      <c r="N45">
        <v>9.6258806012753002E-3</v>
      </c>
    </row>
    <row r="46" spans="1:14">
      <c r="A46" t="s">
        <v>432</v>
      </c>
      <c r="B46" s="4" t="s">
        <v>433</v>
      </c>
      <c r="C46">
        <v>2</v>
      </c>
      <c r="D46">
        <v>119599747</v>
      </c>
      <c r="E46">
        <v>119605254</v>
      </c>
      <c r="F46">
        <v>-1</v>
      </c>
      <c r="G46" t="s">
        <v>331</v>
      </c>
      <c r="H46">
        <v>89.263943888808996</v>
      </c>
      <c r="I46">
        <v>0.96869102329849099</v>
      </c>
      <c r="J46">
        <v>177.55919675432</v>
      </c>
      <c r="K46" s="18">
        <v>183.29807181418099</v>
      </c>
      <c r="L46" s="21">
        <v>7.5180477994454904</v>
      </c>
      <c r="M46">
        <v>4.0997141144592699E-4</v>
      </c>
      <c r="N46">
        <v>3.9422700082627299E-2</v>
      </c>
    </row>
    <row r="47" spans="1:14">
      <c r="A47" t="s">
        <v>437</v>
      </c>
      <c r="B47" s="4" t="s">
        <v>3</v>
      </c>
      <c r="C47">
        <v>1</v>
      </c>
      <c r="D47">
        <v>161228517</v>
      </c>
      <c r="E47">
        <v>161255240</v>
      </c>
      <c r="F47">
        <v>1</v>
      </c>
      <c r="G47" t="s">
        <v>181</v>
      </c>
      <c r="H47">
        <v>88.231622977446705</v>
      </c>
      <c r="I47">
        <v>0.96869102329849099</v>
      </c>
      <c r="J47">
        <v>175.49455493159499</v>
      </c>
      <c r="K47" s="18">
        <v>181.16669888611</v>
      </c>
      <c r="L47" s="21">
        <v>7.5011739808810898</v>
      </c>
      <c r="M47">
        <v>4.2424959412513599E-4</v>
      </c>
      <c r="N47">
        <v>4.0289710981287898E-2</v>
      </c>
    </row>
    <row r="48" spans="1:14">
      <c r="A48" t="s">
        <v>130</v>
      </c>
      <c r="B48" s="4" t="s">
        <v>131</v>
      </c>
      <c r="C48">
        <v>16</v>
      </c>
      <c r="D48">
        <v>11641853</v>
      </c>
      <c r="E48">
        <v>11730237</v>
      </c>
      <c r="F48">
        <v>-1</v>
      </c>
      <c r="G48" t="s">
        <v>271</v>
      </c>
      <c r="H48">
        <v>500.484752346535</v>
      </c>
      <c r="I48">
        <v>5.81214613979094</v>
      </c>
      <c r="J48">
        <v>995.15735855327898</v>
      </c>
      <c r="K48" s="18">
        <v>171.22029188844101</v>
      </c>
      <c r="L48" s="21">
        <v>7.4197098802521904</v>
      </c>
      <c r="M48" s="1">
        <v>3.5837652089684402E-6</v>
      </c>
      <c r="N48">
        <v>8.6750239122900604E-4</v>
      </c>
    </row>
    <row r="49" spans="1:14">
      <c r="A49" t="s">
        <v>234</v>
      </c>
      <c r="B49" s="4" t="s">
        <v>236</v>
      </c>
      <c r="C49">
        <v>7</v>
      </c>
      <c r="D49">
        <v>121513143</v>
      </c>
      <c r="E49">
        <v>121702090</v>
      </c>
      <c r="F49">
        <v>1</v>
      </c>
      <c r="G49" t="s">
        <v>235</v>
      </c>
      <c r="H49">
        <v>818.31233327000302</v>
      </c>
      <c r="I49">
        <v>9.6869102329849106</v>
      </c>
      <c r="J49">
        <v>1626.93775630702</v>
      </c>
      <c r="K49" s="18">
        <v>167.95218673206401</v>
      </c>
      <c r="L49" s="21">
        <v>7.3919067693124001</v>
      </c>
      <c r="M49" s="1">
        <v>4.2765956383653599E-7</v>
      </c>
      <c r="N49">
        <v>1.4455663815447599E-4</v>
      </c>
    </row>
    <row r="50" spans="1:14">
      <c r="A50" t="s">
        <v>376</v>
      </c>
      <c r="B50" s="4" t="s">
        <v>377</v>
      </c>
      <c r="C50">
        <v>19</v>
      </c>
      <c r="D50">
        <v>49141328</v>
      </c>
      <c r="E50">
        <v>49184461</v>
      </c>
      <c r="F50">
        <v>1</v>
      </c>
      <c r="G50" t="s">
        <v>184</v>
      </c>
      <c r="H50">
        <v>156.33298818332801</v>
      </c>
      <c r="I50">
        <v>1.93738204659698</v>
      </c>
      <c r="J50">
        <v>310.72859432005902</v>
      </c>
      <c r="K50" s="18">
        <v>160.38581283740899</v>
      </c>
      <c r="L50" s="21">
        <v>7.3254027215030897</v>
      </c>
      <c r="M50">
        <v>1.44854617695928E-4</v>
      </c>
      <c r="N50">
        <v>1.7364042351281899E-2</v>
      </c>
    </row>
    <row r="51" spans="1:14">
      <c r="A51" t="s">
        <v>311</v>
      </c>
      <c r="B51" s="4" t="s">
        <v>313</v>
      </c>
      <c r="C51">
        <v>4</v>
      </c>
      <c r="D51">
        <v>101107027</v>
      </c>
      <c r="E51">
        <v>101111939</v>
      </c>
      <c r="F51">
        <v>-1</v>
      </c>
      <c r="G51" t="s">
        <v>312</v>
      </c>
      <c r="H51">
        <v>305.43972998712002</v>
      </c>
      <c r="I51">
        <v>3.87476409319396</v>
      </c>
      <c r="J51">
        <v>607.00469588104602</v>
      </c>
      <c r="K51" s="18">
        <v>156.65591021328299</v>
      </c>
      <c r="L51" s="21">
        <v>7.2914553895797498</v>
      </c>
      <c r="M51" s="1">
        <v>2.5874207715563801E-5</v>
      </c>
      <c r="N51">
        <v>4.4662627793277997E-3</v>
      </c>
    </row>
    <row r="52" spans="1:14">
      <c r="A52" t="s">
        <v>314</v>
      </c>
      <c r="B52" s="4" t="s">
        <v>316</v>
      </c>
      <c r="C52">
        <v>22</v>
      </c>
      <c r="D52">
        <v>46435787</v>
      </c>
      <c r="E52">
        <v>46440733</v>
      </c>
      <c r="F52">
        <v>-1</v>
      </c>
      <c r="G52" t="s">
        <v>315</v>
      </c>
      <c r="H52">
        <v>305.43972998712002</v>
      </c>
      <c r="I52">
        <v>3.87476409319396</v>
      </c>
      <c r="J52">
        <v>607.00469588104602</v>
      </c>
      <c r="K52" s="18">
        <v>156.65591021328299</v>
      </c>
      <c r="L52" s="21">
        <v>7.2914553895797498</v>
      </c>
      <c r="M52" s="1">
        <v>2.5874207715563801E-5</v>
      </c>
      <c r="N52">
        <v>4.4662627793277997E-3</v>
      </c>
    </row>
    <row r="53" spans="1:14">
      <c r="A53" t="s">
        <v>386</v>
      </c>
      <c r="B53" s="4" t="s">
        <v>387</v>
      </c>
      <c r="C53">
        <v>3</v>
      </c>
      <c r="D53">
        <v>119013220</v>
      </c>
      <c r="E53">
        <v>119139561</v>
      </c>
      <c r="F53">
        <v>1</v>
      </c>
      <c r="G53" t="s">
        <v>184</v>
      </c>
      <c r="H53">
        <v>150.13906271515401</v>
      </c>
      <c r="I53">
        <v>1.93738204659698</v>
      </c>
      <c r="J53">
        <v>298.34074338371101</v>
      </c>
      <c r="K53" s="18">
        <v>153.99169405319299</v>
      </c>
      <c r="L53" s="21">
        <v>7.2667087272440698</v>
      </c>
      <c r="M53">
        <v>1.6755098586840401E-4</v>
      </c>
      <c r="N53">
        <v>1.93431168916385E-2</v>
      </c>
    </row>
    <row r="54" spans="1:14">
      <c r="A54" t="s">
        <v>220</v>
      </c>
      <c r="B54" s="4" t="s">
        <v>21</v>
      </c>
      <c r="C54">
        <v>18</v>
      </c>
      <c r="D54">
        <v>319361</v>
      </c>
      <c r="E54">
        <v>500722</v>
      </c>
      <c r="F54">
        <v>-1</v>
      </c>
      <c r="G54" t="s">
        <v>221</v>
      </c>
      <c r="H54">
        <v>1107.17129878726</v>
      </c>
      <c r="I54">
        <v>15.499056372775801</v>
      </c>
      <c r="J54">
        <v>2198.8435412017502</v>
      </c>
      <c r="K54" s="18">
        <v>141.869510524784</v>
      </c>
      <c r="L54" s="21">
        <v>7.1484207598565899</v>
      </c>
      <c r="M54" s="1">
        <v>1.66333618319575E-7</v>
      </c>
      <c r="N54" s="1">
        <v>6.8580630322532502E-5</v>
      </c>
    </row>
    <row r="55" spans="1:14">
      <c r="A55" t="s">
        <v>325</v>
      </c>
      <c r="B55" s="4" t="s">
        <v>327</v>
      </c>
      <c r="C55">
        <v>13</v>
      </c>
      <c r="D55">
        <v>33677272</v>
      </c>
      <c r="E55">
        <v>33924767</v>
      </c>
      <c r="F55">
        <v>-1</v>
      </c>
      <c r="G55" t="s">
        <v>326</v>
      </c>
      <c r="H55">
        <v>265.179214443989</v>
      </c>
      <c r="I55">
        <v>3.87476409319396</v>
      </c>
      <c r="J55">
        <v>526.483664794785</v>
      </c>
      <c r="K55" s="18">
        <v>135.87502416458199</v>
      </c>
      <c r="L55" s="21">
        <v>7.0861364816022503</v>
      </c>
      <c r="M55" s="1">
        <v>5.1338910323549697E-5</v>
      </c>
      <c r="N55">
        <v>7.8302272981284008E-3</v>
      </c>
    </row>
    <row r="56" spans="1:14">
      <c r="A56" t="s">
        <v>292</v>
      </c>
      <c r="B56" s="4"/>
      <c r="H56">
        <v>391.57489619781001</v>
      </c>
      <c r="I56">
        <v>5.81214613979094</v>
      </c>
      <c r="J56">
        <v>777.33764625582899</v>
      </c>
      <c r="K56" s="18">
        <v>133.74365123651</v>
      </c>
      <c r="L56" s="21">
        <v>7.06332659869416</v>
      </c>
      <c r="M56" s="1">
        <v>1.5980214049180601E-5</v>
      </c>
      <c r="N56">
        <v>3.1723684186521499E-3</v>
      </c>
    </row>
    <row r="57" spans="1:14">
      <c r="A57" t="s">
        <v>332</v>
      </c>
      <c r="B57" s="4" t="s">
        <v>334</v>
      </c>
      <c r="C57">
        <v>10</v>
      </c>
      <c r="D57">
        <v>42970991</v>
      </c>
      <c r="E57">
        <v>42990784</v>
      </c>
      <c r="F57">
        <v>1</v>
      </c>
      <c r="G57" t="s">
        <v>333</v>
      </c>
      <c r="H57">
        <v>252.79136350764099</v>
      </c>
      <c r="I57">
        <v>3.87476409319396</v>
      </c>
      <c r="J57">
        <v>501.707962922089</v>
      </c>
      <c r="K57" s="18">
        <v>129.48090538036601</v>
      </c>
      <c r="L57" s="21">
        <v>7.0165955483491702</v>
      </c>
      <c r="M57" s="1">
        <v>6.3901647504110195E-5</v>
      </c>
      <c r="N57">
        <v>9.2929837765667305E-3</v>
      </c>
    </row>
    <row r="58" spans="1:14">
      <c r="A58" t="s">
        <v>320</v>
      </c>
      <c r="B58" s="4" t="s">
        <v>321</v>
      </c>
      <c r="C58">
        <v>1</v>
      </c>
      <c r="D58">
        <v>85483765</v>
      </c>
      <c r="E58">
        <v>85514182</v>
      </c>
      <c r="F58">
        <v>-1</v>
      </c>
      <c r="G58" t="s">
        <v>156</v>
      </c>
      <c r="H58">
        <v>313.66648233398701</v>
      </c>
      <c r="I58">
        <v>4.84345511649245</v>
      </c>
      <c r="J58">
        <v>622.48950955148098</v>
      </c>
      <c r="K58" s="18">
        <v>128.521787562734</v>
      </c>
      <c r="L58" s="21">
        <v>7.0058691417561096</v>
      </c>
      <c r="M58" s="1">
        <v>3.5506888227660499E-5</v>
      </c>
      <c r="N58">
        <v>5.8430633609728999E-3</v>
      </c>
    </row>
    <row r="59" spans="1:14">
      <c r="A59" t="s">
        <v>275</v>
      </c>
      <c r="B59" s="4" t="s">
        <v>277</v>
      </c>
      <c r="C59">
        <v>6</v>
      </c>
      <c r="D59">
        <v>125283691</v>
      </c>
      <c r="E59">
        <v>125413779</v>
      </c>
      <c r="F59">
        <v>1</v>
      </c>
      <c r="G59" t="s">
        <v>276</v>
      </c>
      <c r="H59">
        <v>560.78008082913504</v>
      </c>
      <c r="I59">
        <v>8.7182192096864206</v>
      </c>
      <c r="J59">
        <v>1112.8419424485801</v>
      </c>
      <c r="K59" s="18">
        <v>127.645556470082</v>
      </c>
      <c r="L59" s="21">
        <v>6.9959995060535798</v>
      </c>
      <c r="M59" s="1">
        <v>4.8420750504635402E-6</v>
      </c>
      <c r="N59">
        <v>1.1214484931690899E-3</v>
      </c>
    </row>
    <row r="60" spans="1:14">
      <c r="A60" t="s">
        <v>252</v>
      </c>
      <c r="B60" s="4" t="s">
        <v>253</v>
      </c>
      <c r="C60">
        <v>2</v>
      </c>
      <c r="D60">
        <v>151324709</v>
      </c>
      <c r="E60">
        <v>151395525</v>
      </c>
      <c r="F60">
        <v>-1</v>
      </c>
      <c r="G60" t="s">
        <v>181</v>
      </c>
      <c r="H60">
        <v>759.890756945936</v>
      </c>
      <c r="I60">
        <v>12.5929833028804</v>
      </c>
      <c r="J60">
        <v>1507.18853058899</v>
      </c>
      <c r="K60" s="18">
        <v>119.68478749942101</v>
      </c>
      <c r="L60" s="21">
        <v>6.9030959803696801</v>
      </c>
      <c r="M60" s="1">
        <v>1.69816444202864E-6</v>
      </c>
      <c r="N60">
        <v>4.6979414483820398E-4</v>
      </c>
    </row>
    <row r="61" spans="1:14">
      <c r="A61" t="s">
        <v>429</v>
      </c>
      <c r="B61" s="4" t="s">
        <v>431</v>
      </c>
      <c r="C61">
        <v>2</v>
      </c>
      <c r="D61">
        <v>212240446</v>
      </c>
      <c r="E61">
        <v>213403565</v>
      </c>
      <c r="F61">
        <v>-1</v>
      </c>
      <c r="G61" t="s">
        <v>430</v>
      </c>
      <c r="H61">
        <v>115.556312184516</v>
      </c>
      <c r="I61">
        <v>1.93738204659698</v>
      </c>
      <c r="J61">
        <v>229.17524232243599</v>
      </c>
      <c r="K61" s="18">
        <v>118.291197507989</v>
      </c>
      <c r="L61" s="21">
        <v>6.8861989110934996</v>
      </c>
      <c r="M61">
        <v>4.0435140001894598E-4</v>
      </c>
      <c r="N61">
        <v>3.9384298559546102E-2</v>
      </c>
    </row>
    <row r="62" spans="1:14">
      <c r="A62" t="s">
        <v>263</v>
      </c>
      <c r="B62" s="4" t="s">
        <v>264</v>
      </c>
      <c r="C62">
        <v>7</v>
      </c>
      <c r="D62">
        <v>100464760</v>
      </c>
      <c r="E62">
        <v>100471076</v>
      </c>
      <c r="F62">
        <v>1</v>
      </c>
      <c r="G62" t="s">
        <v>159</v>
      </c>
      <c r="H62">
        <v>684.56314536051798</v>
      </c>
      <c r="I62">
        <v>11.624292279581899</v>
      </c>
      <c r="J62">
        <v>1357.50199844145</v>
      </c>
      <c r="K62" s="18">
        <v>116.781475017272</v>
      </c>
      <c r="L62" s="21">
        <v>6.8676676282019002</v>
      </c>
      <c r="M62" s="1">
        <v>2.8245096196875499E-6</v>
      </c>
      <c r="N62">
        <v>7.0182517172633595E-4</v>
      </c>
    </row>
    <row r="63" spans="1:14">
      <c r="A63" t="s">
        <v>303</v>
      </c>
      <c r="B63" s="4" t="s">
        <v>305</v>
      </c>
      <c r="C63">
        <v>2</v>
      </c>
      <c r="D63">
        <v>109745804</v>
      </c>
      <c r="E63">
        <v>110262207</v>
      </c>
      <c r="F63">
        <v>1</v>
      </c>
      <c r="G63" t="s">
        <v>304</v>
      </c>
      <c r="H63">
        <v>392.059241709459</v>
      </c>
      <c r="I63">
        <v>6.78083716308943</v>
      </c>
      <c r="J63">
        <v>777.33764625582899</v>
      </c>
      <c r="K63" s="18">
        <v>114.63741534558</v>
      </c>
      <c r="L63" s="21">
        <v>6.8409341773577097</v>
      </c>
      <c r="M63" s="1">
        <v>2.27354967876508E-5</v>
      </c>
      <c r="N63">
        <v>4.06207542606028E-3</v>
      </c>
    </row>
    <row r="64" spans="1:14">
      <c r="A64" t="s">
        <v>317</v>
      </c>
      <c r="B64" s="4" t="s">
        <v>319</v>
      </c>
      <c r="C64">
        <v>7</v>
      </c>
      <c r="D64">
        <v>71244476</v>
      </c>
      <c r="E64">
        <v>71912136</v>
      </c>
      <c r="F64">
        <v>-1</v>
      </c>
      <c r="G64" t="s">
        <v>318</v>
      </c>
      <c r="H64">
        <v>374.50978621629997</v>
      </c>
      <c r="I64">
        <v>6.78083716308943</v>
      </c>
      <c r="J64">
        <v>742.23873526951002</v>
      </c>
      <c r="K64" s="18">
        <v>109.461223948834</v>
      </c>
      <c r="L64" s="21">
        <v>6.7742760831250797</v>
      </c>
      <c r="M64" s="1">
        <v>2.9343172693472E-5</v>
      </c>
      <c r="N64">
        <v>4.9817006310365203E-3</v>
      </c>
    </row>
    <row r="65" spans="1:14">
      <c r="A65" t="s">
        <v>383</v>
      </c>
      <c r="B65" s="4" t="s">
        <v>385</v>
      </c>
      <c r="C65">
        <v>1</v>
      </c>
      <c r="D65">
        <v>116378998</v>
      </c>
      <c r="E65">
        <v>116386538</v>
      </c>
      <c r="F65">
        <v>-1</v>
      </c>
      <c r="G65" t="s">
        <v>384</v>
      </c>
      <c r="H65">
        <v>207.88540386337999</v>
      </c>
      <c r="I65">
        <v>3.87476409319396</v>
      </c>
      <c r="J65">
        <v>411.89604363356699</v>
      </c>
      <c r="K65" s="18">
        <v>106.302224787585</v>
      </c>
      <c r="L65" s="21">
        <v>6.7320279809657304</v>
      </c>
      <c r="M65">
        <v>1.47232042741302E-4</v>
      </c>
      <c r="N65">
        <v>1.74033062674019E-2</v>
      </c>
    </row>
    <row r="66" spans="1:14">
      <c r="A66" t="s">
        <v>375</v>
      </c>
      <c r="B66" s="4" t="s">
        <v>34</v>
      </c>
      <c r="C66" t="s">
        <v>199</v>
      </c>
      <c r="D66">
        <v>106045910</v>
      </c>
      <c r="E66">
        <v>106119375</v>
      </c>
      <c r="F66">
        <v>1</v>
      </c>
      <c r="G66" t="s">
        <v>206</v>
      </c>
      <c r="H66">
        <v>232.629290792044</v>
      </c>
      <c r="I66">
        <v>4.84345511649245</v>
      </c>
      <c r="J66">
        <v>460.415126467596</v>
      </c>
      <c r="K66" s="19">
        <v>95.059232592005699</v>
      </c>
      <c r="L66" s="21">
        <v>6.5707548497763302</v>
      </c>
      <c r="M66">
        <v>1.4135962242699601E-4</v>
      </c>
      <c r="N66">
        <v>1.70540612008389E-2</v>
      </c>
    </row>
    <row r="67" spans="1:14">
      <c r="A67" t="s">
        <v>171</v>
      </c>
      <c r="B67" s="4" t="s">
        <v>173</v>
      </c>
      <c r="C67">
        <v>6</v>
      </c>
      <c r="D67">
        <v>144606837</v>
      </c>
      <c r="E67">
        <v>145174170</v>
      </c>
      <c r="F67">
        <v>1</v>
      </c>
      <c r="G67" t="s">
        <v>172</v>
      </c>
      <c r="H67">
        <v>5042.4531559514899</v>
      </c>
      <c r="I67">
        <v>107.52470358613201</v>
      </c>
      <c r="J67">
        <v>9977.3816083168495</v>
      </c>
      <c r="K67" s="19">
        <v>92.791528602768807</v>
      </c>
      <c r="L67" s="21">
        <v>6.5359211954918797</v>
      </c>
      <c r="M67" s="1">
        <v>1.7634552257221199E-10</v>
      </c>
      <c r="N67" s="1">
        <v>2.45054963218867E-7</v>
      </c>
    </row>
    <row r="68" spans="1:14">
      <c r="A68" t="s">
        <v>388</v>
      </c>
      <c r="B68" s="4" t="s">
        <v>390</v>
      </c>
      <c r="C68">
        <v>3</v>
      </c>
      <c r="D68">
        <v>98451080</v>
      </c>
      <c r="E68">
        <v>98540045</v>
      </c>
      <c r="F68">
        <v>1</v>
      </c>
      <c r="G68" t="s">
        <v>389</v>
      </c>
      <c r="H68">
        <v>221.78992122273999</v>
      </c>
      <c r="I68">
        <v>4.84345511649245</v>
      </c>
      <c r="J68">
        <v>438.73638732898701</v>
      </c>
      <c r="K68" s="19">
        <v>90.5833494430548</v>
      </c>
      <c r="L68" s="21">
        <v>6.5011739808810898</v>
      </c>
      <c r="M68">
        <v>1.72486530222215E-4</v>
      </c>
      <c r="N68">
        <v>1.9791115027331899E-2</v>
      </c>
    </row>
    <row r="69" spans="1:14">
      <c r="A69" t="s">
        <v>370</v>
      </c>
      <c r="B69" s="4" t="s">
        <v>372</v>
      </c>
      <c r="C69">
        <v>4</v>
      </c>
      <c r="D69">
        <v>157681606</v>
      </c>
      <c r="E69">
        <v>157892546</v>
      </c>
      <c r="F69">
        <v>-1</v>
      </c>
      <c r="G69" t="s">
        <v>371</v>
      </c>
      <c r="H69">
        <v>259.43781954343302</v>
      </c>
      <c r="I69">
        <v>5.81214613979094</v>
      </c>
      <c r="J69">
        <v>513.06349294707502</v>
      </c>
      <c r="K69" s="19">
        <v>88.2743621043102</v>
      </c>
      <c r="L69" s="21">
        <v>6.4639225855845197</v>
      </c>
      <c r="M69">
        <v>1.2783329141521899E-4</v>
      </c>
      <c r="N69">
        <v>1.5572419136035701E-2</v>
      </c>
    </row>
    <row r="70" spans="1:14">
      <c r="A70" t="s">
        <v>286</v>
      </c>
      <c r="B70" s="4" t="s">
        <v>41</v>
      </c>
      <c r="C70" t="s">
        <v>199</v>
      </c>
      <c r="D70">
        <v>8496915</v>
      </c>
      <c r="E70">
        <v>8700227</v>
      </c>
      <c r="F70">
        <v>-1</v>
      </c>
      <c r="G70" t="s">
        <v>287</v>
      </c>
      <c r="H70">
        <v>595.71991709529505</v>
      </c>
      <c r="I70">
        <v>13.561674326178901</v>
      </c>
      <c r="J70">
        <v>1177.87815986441</v>
      </c>
      <c r="K70" s="19">
        <v>86.853446818929001</v>
      </c>
      <c r="L70" s="21">
        <v>6.4405111989744697</v>
      </c>
      <c r="M70" s="1">
        <v>1.1453130480500099E-5</v>
      </c>
      <c r="N70">
        <v>2.41416548105821E-3</v>
      </c>
    </row>
    <row r="71" spans="1:14">
      <c r="A71" t="s">
        <v>196</v>
      </c>
      <c r="B71" s="4" t="s">
        <v>197</v>
      </c>
      <c r="C71">
        <v>20</v>
      </c>
      <c r="D71">
        <v>58533471</v>
      </c>
      <c r="E71">
        <v>58609066</v>
      </c>
      <c r="F71">
        <v>1</v>
      </c>
      <c r="G71" t="s">
        <v>184</v>
      </c>
      <c r="H71">
        <v>2706.7421000526601</v>
      </c>
      <c r="I71">
        <v>62.964916514401899</v>
      </c>
      <c r="J71">
        <v>5350.5192835909202</v>
      </c>
      <c r="K71" s="19">
        <v>84.976199124588703</v>
      </c>
      <c r="L71" s="21">
        <v>6.40898691009963</v>
      </c>
      <c r="M71" s="1">
        <v>1.26343655666663E-8</v>
      </c>
      <c r="N71" s="1">
        <v>7.4068968134581198E-6</v>
      </c>
    </row>
    <row r="72" spans="1:14">
      <c r="A72" t="s">
        <v>224</v>
      </c>
      <c r="B72" s="4" t="s">
        <v>226</v>
      </c>
      <c r="C72">
        <v>1</v>
      </c>
      <c r="D72">
        <v>11751786</v>
      </c>
      <c r="E72">
        <v>11785914</v>
      </c>
      <c r="F72">
        <v>1</v>
      </c>
      <c r="G72" t="s">
        <v>225</v>
      </c>
      <c r="H72">
        <v>1532.33556089955</v>
      </c>
      <c r="I72">
        <v>35.841567862044201</v>
      </c>
      <c r="J72">
        <v>3028.8295539370602</v>
      </c>
      <c r="K72" s="19">
        <v>84.506056364363303</v>
      </c>
      <c r="L72" s="21">
        <v>6.4009828347878299</v>
      </c>
      <c r="M72" s="1">
        <v>2.4925524486563501E-7</v>
      </c>
      <c r="N72" s="1">
        <v>9.4062966295089295E-5</v>
      </c>
    </row>
    <row r="73" spans="1:14">
      <c r="A73" t="s">
        <v>434</v>
      </c>
      <c r="B73" s="4" t="s">
        <v>436</v>
      </c>
      <c r="C73">
        <v>6</v>
      </c>
      <c r="D73">
        <v>100054606</v>
      </c>
      <c r="E73">
        <v>100063454</v>
      </c>
      <c r="F73">
        <v>1</v>
      </c>
      <c r="G73" t="s">
        <v>435</v>
      </c>
      <c r="H73">
        <v>158.33400011798901</v>
      </c>
      <c r="I73">
        <v>3.87476409319396</v>
      </c>
      <c r="J73">
        <v>312.793236142784</v>
      </c>
      <c r="K73" s="19">
        <v>80.725749650722307</v>
      </c>
      <c r="L73" s="21">
        <v>6.3349570282163397</v>
      </c>
      <c r="M73">
        <v>4.1082824446447998E-4</v>
      </c>
      <c r="N73">
        <v>3.9422700082627299E-2</v>
      </c>
    </row>
    <row r="74" spans="1:14">
      <c r="A74" t="s">
        <v>354</v>
      </c>
      <c r="B74" s="4" t="s">
        <v>355</v>
      </c>
      <c r="C74">
        <v>7</v>
      </c>
      <c r="D74">
        <v>100400187</v>
      </c>
      <c r="E74">
        <v>100425121</v>
      </c>
      <c r="F74">
        <v>-1</v>
      </c>
      <c r="G74" t="s">
        <v>159</v>
      </c>
      <c r="H74">
        <v>315.63567932461598</v>
      </c>
      <c r="I74">
        <v>7.74952818638792</v>
      </c>
      <c r="J74">
        <v>623.52183046284301</v>
      </c>
      <c r="K74" s="19">
        <v>80.459328034713295</v>
      </c>
      <c r="L74" s="21">
        <v>6.3301877840684702</v>
      </c>
      <c r="M74" s="1">
        <v>9.7104489527393201E-5</v>
      </c>
      <c r="N74">
        <v>1.2919717897403499E-2</v>
      </c>
    </row>
    <row r="75" spans="1:14">
      <c r="A75" t="s">
        <v>306</v>
      </c>
      <c r="B75" s="4" t="s">
        <v>308</v>
      </c>
      <c r="C75">
        <v>2</v>
      </c>
      <c r="D75">
        <v>227700297</v>
      </c>
      <c r="E75">
        <v>227863931</v>
      </c>
      <c r="F75">
        <v>1</v>
      </c>
      <c r="G75" t="s">
        <v>307</v>
      </c>
      <c r="H75">
        <v>512.64989867465999</v>
      </c>
      <c r="I75">
        <v>12.5929833028804</v>
      </c>
      <c r="J75">
        <v>1012.7068140464399</v>
      </c>
      <c r="K75" s="19">
        <v>80.418340093788899</v>
      </c>
      <c r="L75" s="21">
        <v>6.3294526528215398</v>
      </c>
      <c r="M75" s="1">
        <v>2.3642497718065101E-5</v>
      </c>
      <c r="N75">
        <v>4.1842760112349199E-3</v>
      </c>
    </row>
    <row r="76" spans="1:14">
      <c r="A76" t="s">
        <v>419</v>
      </c>
      <c r="B76" s="4" t="s">
        <v>421</v>
      </c>
      <c r="C76">
        <v>6</v>
      </c>
      <c r="D76">
        <v>39016574</v>
      </c>
      <c r="E76">
        <v>39055519</v>
      </c>
      <c r="F76">
        <v>1</v>
      </c>
      <c r="G76" t="s">
        <v>420</v>
      </c>
      <c r="H76">
        <v>190.82029388186999</v>
      </c>
      <c r="I76">
        <v>4.84345511649245</v>
      </c>
      <c r="J76">
        <v>376.79713264724802</v>
      </c>
      <c r="K76" s="19">
        <v>77.795111874623501</v>
      </c>
      <c r="L76" s="21">
        <v>6.2816076036234101</v>
      </c>
      <c r="M76">
        <v>3.1257953288998399E-4</v>
      </c>
      <c r="N76">
        <v>3.1783154672173998E-2</v>
      </c>
    </row>
    <row r="77" spans="1:14">
      <c r="A77" t="s">
        <v>438</v>
      </c>
      <c r="B77" s="4"/>
      <c r="C77">
        <v>3</v>
      </c>
      <c r="D77">
        <v>152557179</v>
      </c>
      <c r="E77">
        <v>152559228</v>
      </c>
      <c r="F77">
        <v>1</v>
      </c>
      <c r="G77" t="s">
        <v>439</v>
      </c>
      <c r="H77">
        <v>152.65623510549599</v>
      </c>
      <c r="I77">
        <v>3.87476409319396</v>
      </c>
      <c r="J77">
        <v>301.43770611779797</v>
      </c>
      <c r="K77" s="19">
        <v>77.795111874623501</v>
      </c>
      <c r="L77" s="21">
        <v>6.2816076036234101</v>
      </c>
      <c r="M77">
        <v>4.66691653073699E-4</v>
      </c>
      <c r="N77">
        <v>4.3287921674467697E-2</v>
      </c>
    </row>
    <row r="78" spans="1:14">
      <c r="A78" t="s">
        <v>158</v>
      </c>
      <c r="B78" s="4" t="s">
        <v>160</v>
      </c>
      <c r="C78">
        <v>7</v>
      </c>
      <c r="D78">
        <v>103112231</v>
      </c>
      <c r="E78">
        <v>103629963</v>
      </c>
      <c r="F78">
        <v>-1</v>
      </c>
      <c r="G78" t="s">
        <v>159</v>
      </c>
      <c r="H78">
        <v>21981.766111478701</v>
      </c>
      <c r="I78">
        <v>580.245922955796</v>
      </c>
      <c r="J78">
        <v>43383.2863000016</v>
      </c>
      <c r="K78" s="19">
        <v>74.767067864958804</v>
      </c>
      <c r="L78" s="21">
        <v>6.2243310509654997</v>
      </c>
      <c r="M78" s="1">
        <v>1.2928556276534E-14</v>
      </c>
      <c r="N78" s="1">
        <v>6.0634928936944497E-11</v>
      </c>
    </row>
    <row r="79" spans="1:14">
      <c r="A79" t="s">
        <v>442</v>
      </c>
      <c r="B79" s="4" t="s">
        <v>444</v>
      </c>
      <c r="C79">
        <v>20</v>
      </c>
      <c r="D79">
        <v>8112824</v>
      </c>
      <c r="E79">
        <v>8949003</v>
      </c>
      <c r="F79">
        <v>1</v>
      </c>
      <c r="G79" t="s">
        <v>443</v>
      </c>
      <c r="H79">
        <v>166.56075246485599</v>
      </c>
      <c r="I79">
        <v>4.84345511649245</v>
      </c>
      <c r="J79">
        <v>328.27804981321901</v>
      </c>
      <c r="K79" s="19">
        <v>67.777659112685697</v>
      </c>
      <c r="L79" s="21">
        <v>6.0827379051403803</v>
      </c>
      <c r="M79">
        <v>5.1497302910900801E-4</v>
      </c>
      <c r="N79">
        <v>4.6446605894639399E-2</v>
      </c>
    </row>
    <row r="80" spans="1:14">
      <c r="A80" t="s">
        <v>309</v>
      </c>
      <c r="B80" s="4" t="s">
        <v>310</v>
      </c>
      <c r="C80">
        <v>6</v>
      </c>
      <c r="D80">
        <v>30457244</v>
      </c>
      <c r="E80">
        <v>30461982</v>
      </c>
      <c r="F80">
        <v>1</v>
      </c>
      <c r="G80" t="s">
        <v>241</v>
      </c>
      <c r="H80">
        <v>612.07797695693205</v>
      </c>
      <c r="I80">
        <v>18.405129442671299</v>
      </c>
      <c r="J80">
        <v>1205.7508244711901</v>
      </c>
      <c r="K80" s="19">
        <v>65.511673157577704</v>
      </c>
      <c r="L80" s="21">
        <v>6.0336800901798204</v>
      </c>
      <c r="M80" s="1">
        <v>2.4224067947771E-5</v>
      </c>
      <c r="N80">
        <v>4.2471356514035899E-3</v>
      </c>
    </row>
    <row r="81" spans="1:14">
      <c r="A81" t="s">
        <v>367</v>
      </c>
      <c r="B81" s="4" t="s">
        <v>369</v>
      </c>
      <c r="C81">
        <v>12</v>
      </c>
      <c r="D81">
        <v>113344582</v>
      </c>
      <c r="E81">
        <v>113369990</v>
      </c>
      <c r="F81">
        <v>1</v>
      </c>
      <c r="G81" t="s">
        <v>368</v>
      </c>
      <c r="H81">
        <v>366.60830466092301</v>
      </c>
      <c r="I81">
        <v>11.624292279581899</v>
      </c>
      <c r="J81">
        <v>721.59231704226397</v>
      </c>
      <c r="K81" s="19">
        <v>62.076236530093396</v>
      </c>
      <c r="L81" s="21">
        <v>5.9559691893976696</v>
      </c>
      <c r="M81">
        <v>1.2348834939337501E-4</v>
      </c>
      <c r="N81">
        <v>1.51414472850961E-2</v>
      </c>
    </row>
    <row r="82" spans="1:14">
      <c r="A82" t="s">
        <v>118</v>
      </c>
      <c r="B82" s="4" t="s">
        <v>119</v>
      </c>
      <c r="C82">
        <v>7</v>
      </c>
      <c r="D82">
        <v>95034175</v>
      </c>
      <c r="E82">
        <v>95064510</v>
      </c>
      <c r="F82">
        <v>-1</v>
      </c>
      <c r="G82" t="s">
        <v>218</v>
      </c>
      <c r="H82">
        <v>179.43294891285299</v>
      </c>
      <c r="I82">
        <v>5.81214613979094</v>
      </c>
      <c r="J82">
        <v>353.05375168591502</v>
      </c>
      <c r="K82" s="19">
        <v>60.7441284500485</v>
      </c>
      <c r="L82" s="21">
        <v>5.9246730589081302</v>
      </c>
      <c r="M82">
        <v>5.5982342167616305E-4</v>
      </c>
      <c r="N82">
        <v>4.9773873889311898E-2</v>
      </c>
    </row>
    <row r="83" spans="1:14">
      <c r="A83" t="s">
        <v>328</v>
      </c>
      <c r="B83" s="4" t="s">
        <v>1</v>
      </c>
      <c r="C83">
        <v>1</v>
      </c>
      <c r="D83">
        <v>153507075</v>
      </c>
      <c r="E83">
        <v>153508720</v>
      </c>
      <c r="F83">
        <v>-1</v>
      </c>
      <c r="G83" t="s">
        <v>218</v>
      </c>
      <c r="H83">
        <v>525.39483534652902</v>
      </c>
      <c r="I83">
        <v>17.436438419372799</v>
      </c>
      <c r="J83">
        <v>1033.3532322736901</v>
      </c>
      <c r="K83" s="19">
        <v>59.264008361109703</v>
      </c>
      <c r="L83" s="21">
        <v>5.8890843021370696</v>
      </c>
      <c r="M83" s="1">
        <v>5.20723562354835E-5</v>
      </c>
      <c r="N83">
        <v>7.8780435724005692E-3</v>
      </c>
    </row>
    <row r="84" spans="1:14">
      <c r="A84" t="s">
        <v>352</v>
      </c>
      <c r="B84" s="4" t="s">
        <v>353</v>
      </c>
      <c r="C84">
        <v>22</v>
      </c>
      <c r="D84">
        <v>36622256</v>
      </c>
      <c r="E84">
        <v>36636000</v>
      </c>
      <c r="F84">
        <v>-1</v>
      </c>
      <c r="G84" t="s">
        <v>304</v>
      </c>
      <c r="H84">
        <v>459.389926907404</v>
      </c>
      <c r="I84">
        <v>15.499056372775801</v>
      </c>
      <c r="J84">
        <v>903.28079744203296</v>
      </c>
      <c r="K84" s="19">
        <v>58.279728501965401</v>
      </c>
      <c r="L84" s="21">
        <v>5.8649222514630797</v>
      </c>
      <c r="M84" s="1">
        <v>7.9923175579356203E-5</v>
      </c>
      <c r="N84">
        <v>1.0944224626778999E-2</v>
      </c>
    </row>
    <row r="85" spans="1:14">
      <c r="A85" t="s">
        <v>407</v>
      </c>
      <c r="B85" s="4" t="s">
        <v>37</v>
      </c>
      <c r="C85" t="s">
        <v>199</v>
      </c>
      <c r="D85">
        <v>135747706</v>
      </c>
      <c r="E85">
        <v>135864247</v>
      </c>
      <c r="F85">
        <v>-1</v>
      </c>
      <c r="G85" t="s">
        <v>408</v>
      </c>
      <c r="H85">
        <v>286.667063918407</v>
      </c>
      <c r="I85">
        <v>9.6869102329849106</v>
      </c>
      <c r="J85">
        <v>563.64721760382804</v>
      </c>
      <c r="K85" s="19">
        <v>58.186480936362202</v>
      </c>
      <c r="L85" s="21">
        <v>5.8626120907758796</v>
      </c>
      <c r="M85">
        <v>2.5606354750835197E-4</v>
      </c>
      <c r="N85">
        <v>2.7372457332330201E-2</v>
      </c>
    </row>
    <row r="86" spans="1:14">
      <c r="A86" t="s">
        <v>126</v>
      </c>
      <c r="B86" s="4" t="s">
        <v>127</v>
      </c>
      <c r="C86">
        <v>1</v>
      </c>
      <c r="D86">
        <v>81771845</v>
      </c>
      <c r="E86">
        <v>82458120</v>
      </c>
      <c r="F86">
        <v>1</v>
      </c>
      <c r="G86" t="s">
        <v>215</v>
      </c>
      <c r="H86">
        <v>2850.0898747142101</v>
      </c>
      <c r="I86">
        <v>98.806484376445994</v>
      </c>
      <c r="J86">
        <v>5601.3732650519696</v>
      </c>
      <c r="K86" s="19">
        <v>56.690340724107898</v>
      </c>
      <c r="L86" s="21">
        <v>5.82503103505376</v>
      </c>
      <c r="M86" s="1">
        <v>7.9899872289624804E-8</v>
      </c>
      <c r="N86" s="1">
        <v>3.5688609622699097E-5</v>
      </c>
    </row>
    <row r="87" spans="1:14">
      <c r="A87" t="s">
        <v>116</v>
      </c>
      <c r="B87" s="4" t="s">
        <v>117</v>
      </c>
      <c r="C87">
        <v>10</v>
      </c>
      <c r="D87">
        <v>17270258</v>
      </c>
      <c r="E87">
        <v>17279592</v>
      </c>
      <c r="F87">
        <v>1</v>
      </c>
      <c r="G87" t="s">
        <v>186</v>
      </c>
      <c r="H87">
        <v>6752.9068021680696</v>
      </c>
      <c r="I87">
        <v>236.36060968483201</v>
      </c>
      <c r="J87">
        <v>13269.452994651299</v>
      </c>
      <c r="K87" s="19">
        <v>56.140712330811297</v>
      </c>
      <c r="L87" s="21">
        <v>5.8109754642171199</v>
      </c>
      <c r="M87" s="1">
        <v>7.9613995882449904E-10</v>
      </c>
      <c r="N87" s="1">
        <v>6.6380380566878295E-7</v>
      </c>
    </row>
    <row r="88" spans="1:14">
      <c r="A88" t="s">
        <v>414</v>
      </c>
      <c r="B88" s="4" t="s">
        <v>416</v>
      </c>
      <c r="C88">
        <v>12</v>
      </c>
      <c r="D88">
        <v>96051583</v>
      </c>
      <c r="E88">
        <v>96184930</v>
      </c>
      <c r="F88">
        <v>-1</v>
      </c>
      <c r="G88" t="s">
        <v>415</v>
      </c>
      <c r="H88">
        <v>293.34533489823002</v>
      </c>
      <c r="I88">
        <v>10.655601256283401</v>
      </c>
      <c r="J88">
        <v>576.03506854017598</v>
      </c>
      <c r="K88" s="19">
        <v>54.059367902913898</v>
      </c>
      <c r="L88" s="21">
        <v>5.7564727379352796</v>
      </c>
      <c r="M88">
        <v>2.8959578131892999E-4</v>
      </c>
      <c r="N88">
        <v>2.9850642074412698E-2</v>
      </c>
    </row>
    <row r="89" spans="1:14">
      <c r="A89" t="s">
        <v>345</v>
      </c>
      <c r="B89" s="4" t="s">
        <v>346</v>
      </c>
      <c r="C89">
        <v>3</v>
      </c>
      <c r="D89">
        <v>119883492</v>
      </c>
      <c r="E89">
        <v>120003941</v>
      </c>
      <c r="F89">
        <v>-1</v>
      </c>
      <c r="G89" t="s">
        <v>184</v>
      </c>
      <c r="H89">
        <v>540.78420418486803</v>
      </c>
      <c r="I89">
        <v>20.342511489268301</v>
      </c>
      <c r="J89">
        <v>1061.2258968804699</v>
      </c>
      <c r="K89" s="19">
        <v>52.1678897632831</v>
      </c>
      <c r="L89" s="21">
        <v>5.7050901711585098</v>
      </c>
      <c r="M89" s="1">
        <v>6.9502646120291994E-5</v>
      </c>
      <c r="N89">
        <v>9.7668137918852198E-3</v>
      </c>
    </row>
    <row r="90" spans="1:14">
      <c r="A90" t="s">
        <v>335</v>
      </c>
      <c r="B90" s="4" t="s">
        <v>336</v>
      </c>
      <c r="C90">
        <v>13</v>
      </c>
      <c r="D90">
        <v>39261266</v>
      </c>
      <c r="E90">
        <v>39460074</v>
      </c>
      <c r="F90">
        <v>1</v>
      </c>
      <c r="G90" t="s">
        <v>187</v>
      </c>
      <c r="H90">
        <v>561.39880746808296</v>
      </c>
      <c r="I90">
        <v>21.311202512566801</v>
      </c>
      <c r="J90">
        <v>1101.4864124236001</v>
      </c>
      <c r="K90" s="19">
        <v>51.685793505743</v>
      </c>
      <c r="L90" s="21">
        <v>5.6916958869305203</v>
      </c>
      <c r="M90" s="1">
        <v>6.4246011021145105E-5</v>
      </c>
      <c r="N90">
        <v>9.3069897046848E-3</v>
      </c>
    </row>
    <row r="91" spans="1:14">
      <c r="A91" t="s">
        <v>124</v>
      </c>
      <c r="B91" s="4" t="s">
        <v>125</v>
      </c>
      <c r="C91">
        <v>5</v>
      </c>
      <c r="D91">
        <v>79287134</v>
      </c>
      <c r="E91">
        <v>79379110</v>
      </c>
      <c r="F91">
        <v>1</v>
      </c>
      <c r="G91" t="s">
        <v>191</v>
      </c>
      <c r="H91">
        <v>5732.7439157827002</v>
      </c>
      <c r="I91">
        <v>227.64239047514499</v>
      </c>
      <c r="J91">
        <v>11237.8454410902</v>
      </c>
      <c r="K91" s="19">
        <v>49.366224882958399</v>
      </c>
      <c r="L91" s="21">
        <v>5.62545241890348</v>
      </c>
      <c r="M91" s="1">
        <v>4.85306542449846E-9</v>
      </c>
      <c r="N91" s="1">
        <v>3.4356040514562701E-6</v>
      </c>
    </row>
    <row r="92" spans="1:14">
      <c r="A92" t="s">
        <v>254</v>
      </c>
      <c r="B92" s="4" t="s">
        <v>255</v>
      </c>
      <c r="C92">
        <v>8</v>
      </c>
      <c r="D92">
        <v>116420724</v>
      </c>
      <c r="E92">
        <v>116821899</v>
      </c>
      <c r="F92">
        <v>-1</v>
      </c>
      <c r="G92" t="s">
        <v>181</v>
      </c>
      <c r="H92">
        <v>1663.9389048565599</v>
      </c>
      <c r="I92">
        <v>67.8083716308943</v>
      </c>
      <c r="J92">
        <v>3260.0694380822201</v>
      </c>
      <c r="K92" s="19">
        <v>48.077683620364198</v>
      </c>
      <c r="L92" s="21">
        <v>5.5872954836586599</v>
      </c>
      <c r="M92" s="1">
        <v>1.9721748632603499E-6</v>
      </c>
      <c r="N92">
        <v>5.3234532999660799E-4</v>
      </c>
    </row>
    <row r="93" spans="1:14">
      <c r="A93" t="s">
        <v>293</v>
      </c>
      <c r="B93" s="4" t="s">
        <v>295</v>
      </c>
      <c r="C93">
        <v>16</v>
      </c>
      <c r="D93">
        <v>81272053</v>
      </c>
      <c r="E93">
        <v>81324747</v>
      </c>
      <c r="F93">
        <v>1</v>
      </c>
      <c r="G93" t="s">
        <v>294</v>
      </c>
      <c r="H93">
        <v>959.78635577301395</v>
      </c>
      <c r="I93">
        <v>39.716331955238097</v>
      </c>
      <c r="J93">
        <v>1879.8563795907901</v>
      </c>
      <c r="K93" s="19">
        <v>47.332074414864501</v>
      </c>
      <c r="L93" s="21">
        <v>5.5647462471021401</v>
      </c>
      <c r="M93" s="1">
        <v>1.6162733375414601E-5</v>
      </c>
      <c r="N93">
        <v>3.1895497361698901E-3</v>
      </c>
    </row>
    <row r="94" spans="1:14">
      <c r="A94" t="s">
        <v>222</v>
      </c>
      <c r="B94" s="4" t="s">
        <v>223</v>
      </c>
      <c r="C94">
        <v>9</v>
      </c>
      <c r="D94">
        <v>14734664</v>
      </c>
      <c r="E94">
        <v>14910993</v>
      </c>
      <c r="F94">
        <v>-1</v>
      </c>
      <c r="G94" t="s">
        <v>156</v>
      </c>
      <c r="H94">
        <v>3071.0207924480801</v>
      </c>
      <c r="I94">
        <v>129.804597121998</v>
      </c>
      <c r="J94">
        <v>6012.2369877741703</v>
      </c>
      <c r="K94" s="19">
        <v>46.317596765263502</v>
      </c>
      <c r="L94" s="21">
        <v>5.5334884944843097</v>
      </c>
      <c r="M94" s="1">
        <v>1.6469660323421599E-7</v>
      </c>
      <c r="N94" s="1">
        <v>6.8580630322532502E-5</v>
      </c>
    </row>
    <row r="95" spans="1:14">
      <c r="A95" t="s">
        <v>391</v>
      </c>
      <c r="B95" s="4" t="s">
        <v>393</v>
      </c>
      <c r="C95">
        <v>6</v>
      </c>
      <c r="D95">
        <v>149068464</v>
      </c>
      <c r="E95">
        <v>149398126</v>
      </c>
      <c r="F95">
        <v>1</v>
      </c>
      <c r="G95" t="s">
        <v>392</v>
      </c>
      <c r="H95">
        <v>434.002619746932</v>
      </c>
      <c r="I95">
        <v>18.405129442671299</v>
      </c>
      <c r="J95">
        <v>849.60011005119202</v>
      </c>
      <c r="K95" s="19">
        <v>46.1610505211356</v>
      </c>
      <c r="L95" s="21">
        <v>5.5286041517214297</v>
      </c>
      <c r="M95">
        <v>1.75789455049045E-4</v>
      </c>
      <c r="N95">
        <v>2.0047478277933701E-2</v>
      </c>
    </row>
    <row r="96" spans="1:14">
      <c r="A96" t="s">
        <v>378</v>
      </c>
      <c r="B96" s="4" t="s">
        <v>379</v>
      </c>
      <c r="C96">
        <v>12</v>
      </c>
      <c r="D96">
        <v>56078352</v>
      </c>
      <c r="E96">
        <v>56109827</v>
      </c>
      <c r="F96">
        <v>-1</v>
      </c>
      <c r="G96" t="s">
        <v>213</v>
      </c>
      <c r="H96">
        <v>473.68334494631699</v>
      </c>
      <c r="I96">
        <v>20.342511489268301</v>
      </c>
      <c r="J96">
        <v>927.02417840336602</v>
      </c>
      <c r="K96" s="19">
        <v>45.570783081155803</v>
      </c>
      <c r="L96" s="21">
        <v>5.5100372567057798</v>
      </c>
      <c r="M96">
        <v>1.4638361155780999E-4</v>
      </c>
      <c r="N96">
        <v>1.7380737676104499E-2</v>
      </c>
    </row>
    <row r="97" spans="1:14">
      <c r="A97" t="s">
        <v>120</v>
      </c>
      <c r="B97" s="4" t="s">
        <v>121</v>
      </c>
      <c r="C97">
        <v>4</v>
      </c>
      <c r="D97">
        <v>1160720</v>
      </c>
      <c r="E97">
        <v>1202750</v>
      </c>
      <c r="F97">
        <v>-1</v>
      </c>
      <c r="G97" t="s">
        <v>278</v>
      </c>
      <c r="H97">
        <v>1366.40065642481</v>
      </c>
      <c r="I97">
        <v>59.090152421207897</v>
      </c>
      <c r="J97">
        <v>2673.71116042842</v>
      </c>
      <c r="K97" s="19">
        <v>45.247999046771803</v>
      </c>
      <c r="L97" s="21">
        <v>5.4997820897544196</v>
      </c>
      <c r="M97" s="1">
        <v>5.4842626791369796E-6</v>
      </c>
      <c r="N97">
        <v>1.2546922909830499E-3</v>
      </c>
    </row>
    <row r="98" spans="1:14">
      <c r="A98" t="s">
        <v>122</v>
      </c>
      <c r="B98" s="4" t="s">
        <v>123</v>
      </c>
      <c r="C98">
        <v>2</v>
      </c>
      <c r="D98">
        <v>175296966</v>
      </c>
      <c r="E98">
        <v>175351822</v>
      </c>
      <c r="F98">
        <v>-1</v>
      </c>
      <c r="G98" t="s">
        <v>216</v>
      </c>
      <c r="H98">
        <v>3502.28353519645</v>
      </c>
      <c r="I98">
        <v>153.05318168116199</v>
      </c>
      <c r="J98">
        <v>6851.51388871174</v>
      </c>
      <c r="K98" s="19">
        <v>44.765576340547597</v>
      </c>
      <c r="L98" s="21">
        <v>5.4843178554591097</v>
      </c>
      <c r="M98" s="1">
        <v>1.07661981811723E-7</v>
      </c>
      <c r="N98" s="1">
        <v>4.7523265383245001E-5</v>
      </c>
    </row>
    <row r="99" spans="1:14">
      <c r="A99" t="s">
        <v>337</v>
      </c>
      <c r="B99" s="4" t="s">
        <v>338</v>
      </c>
      <c r="C99">
        <v>6</v>
      </c>
      <c r="D99">
        <v>31321649</v>
      </c>
      <c r="E99">
        <v>31324965</v>
      </c>
      <c r="F99">
        <v>-1</v>
      </c>
      <c r="G99" t="s">
        <v>241</v>
      </c>
      <c r="H99">
        <v>682.89452556851802</v>
      </c>
      <c r="I99">
        <v>30.998112745551701</v>
      </c>
      <c r="J99">
        <v>1334.79093839148</v>
      </c>
      <c r="K99" s="19">
        <v>43.060393687452098</v>
      </c>
      <c r="L99" s="21">
        <v>5.4282896045536404</v>
      </c>
      <c r="M99" s="1">
        <v>6.4624780778514497E-5</v>
      </c>
      <c r="N99">
        <v>9.3070878236231908E-3</v>
      </c>
    </row>
    <row r="100" spans="1:14">
      <c r="A100" t="s">
        <v>111</v>
      </c>
      <c r="B100" s="4" t="s">
        <v>112</v>
      </c>
      <c r="C100">
        <v>16</v>
      </c>
      <c r="D100">
        <v>57644564</v>
      </c>
      <c r="E100">
        <v>57698944</v>
      </c>
      <c r="F100">
        <v>1</v>
      </c>
      <c r="G100" t="s">
        <v>289</v>
      </c>
      <c r="H100">
        <v>1201.8409158946199</v>
      </c>
      <c r="I100">
        <v>56.184079351312498</v>
      </c>
      <c r="J100">
        <v>2347.4977524379201</v>
      </c>
      <c r="K100" s="19">
        <v>41.7822589520297</v>
      </c>
      <c r="L100" s="21">
        <v>5.3848185885080602</v>
      </c>
      <c r="M100" s="1">
        <v>1.19844790048661E-5</v>
      </c>
      <c r="N100">
        <v>2.4706464410031602E-3</v>
      </c>
    </row>
    <row r="101" spans="1:14">
      <c r="A101" t="s">
        <v>272</v>
      </c>
      <c r="B101" s="4" t="s">
        <v>274</v>
      </c>
      <c r="C101">
        <v>7</v>
      </c>
      <c r="D101">
        <v>42000548</v>
      </c>
      <c r="E101">
        <v>42277469</v>
      </c>
      <c r="F101">
        <v>-1</v>
      </c>
      <c r="G101" t="s">
        <v>273</v>
      </c>
      <c r="H101">
        <v>1633.13547358702</v>
      </c>
      <c r="I101">
        <v>78.463972887177704</v>
      </c>
      <c r="J101">
        <v>3187.8069742868502</v>
      </c>
      <c r="K101" s="19">
        <v>40.627651863493497</v>
      </c>
      <c r="L101" s="21">
        <v>5.3443900791268497</v>
      </c>
      <c r="M101" s="1">
        <v>4.4382843583741503E-6</v>
      </c>
      <c r="N101">
        <v>1.0451586231677E-3</v>
      </c>
    </row>
    <row r="102" spans="1:14">
      <c r="A102" t="s">
        <v>373</v>
      </c>
      <c r="B102" s="4"/>
      <c r="C102">
        <v>16</v>
      </c>
      <c r="D102">
        <v>8941962</v>
      </c>
      <c r="E102">
        <v>8954274</v>
      </c>
      <c r="F102">
        <v>1</v>
      </c>
      <c r="G102" t="s">
        <v>374</v>
      </c>
      <c r="H102">
        <v>596.72754441379595</v>
      </c>
      <c r="I102">
        <v>30.0294217222532</v>
      </c>
      <c r="J102">
        <v>1163.4256671053399</v>
      </c>
      <c r="K102" s="19">
        <v>38.742859515112997</v>
      </c>
      <c r="L102" s="21">
        <v>5.2758585345287399</v>
      </c>
      <c r="M102">
        <v>1.3046708301161001E-4</v>
      </c>
      <c r="N102">
        <v>1.5790725659985901E-2</v>
      </c>
    </row>
    <row r="103" spans="1:14">
      <c r="A103" t="s">
        <v>128</v>
      </c>
      <c r="B103" s="4" t="s">
        <v>129</v>
      </c>
      <c r="C103">
        <v>15</v>
      </c>
      <c r="D103">
        <v>35080297</v>
      </c>
      <c r="E103">
        <v>35088340</v>
      </c>
      <c r="F103">
        <v>-1</v>
      </c>
      <c r="G103" t="s">
        <v>164</v>
      </c>
      <c r="H103">
        <v>25453.654537416802</v>
      </c>
      <c r="I103">
        <v>1281.5782238239001</v>
      </c>
      <c r="J103">
        <v>49625.730851009597</v>
      </c>
      <c r="K103" s="19">
        <v>38.7223580492333</v>
      </c>
      <c r="L103" s="21">
        <v>5.2750949049985802</v>
      </c>
      <c r="M103" s="1">
        <v>2.9832629377625301E-12</v>
      </c>
      <c r="N103" s="1">
        <v>7.46213502832335E-9</v>
      </c>
    </row>
    <row r="104" spans="1:14">
      <c r="A104" t="s">
        <v>358</v>
      </c>
      <c r="B104" s="4" t="s">
        <v>359</v>
      </c>
      <c r="C104">
        <v>10</v>
      </c>
      <c r="D104">
        <v>13480484</v>
      </c>
      <c r="E104">
        <v>13570974</v>
      </c>
      <c r="F104">
        <v>-1</v>
      </c>
      <c r="G104" t="s">
        <v>186</v>
      </c>
      <c r="H104">
        <v>737.805544886083</v>
      </c>
      <c r="I104">
        <v>40.685022978536601</v>
      </c>
      <c r="J104">
        <v>1434.9260667936301</v>
      </c>
      <c r="K104" s="19">
        <v>35.2691472621418</v>
      </c>
      <c r="L104" s="21">
        <v>5.1403347895755003</v>
      </c>
      <c r="M104">
        <v>1.00048264324736E-4</v>
      </c>
      <c r="N104">
        <v>1.3171266236716101E-2</v>
      </c>
    </row>
    <row r="105" spans="1:14">
      <c r="A105" t="s">
        <v>426</v>
      </c>
      <c r="B105" s="4" t="s">
        <v>428</v>
      </c>
      <c r="C105">
        <v>12</v>
      </c>
      <c r="D105">
        <v>117293949</v>
      </c>
      <c r="E105">
        <v>117319246</v>
      </c>
      <c r="F105">
        <v>-1</v>
      </c>
      <c r="G105" t="s">
        <v>427</v>
      </c>
      <c r="H105">
        <v>455.94299978896601</v>
      </c>
      <c r="I105">
        <v>26.154657629059201</v>
      </c>
      <c r="J105">
        <v>885.73134194887302</v>
      </c>
      <c r="K105" s="19">
        <v>33.865147634919801</v>
      </c>
      <c r="L105" s="21">
        <v>5.0817293800794703</v>
      </c>
      <c r="M105">
        <v>3.70960432278271E-4</v>
      </c>
      <c r="N105">
        <v>3.6531326559266997E-2</v>
      </c>
    </row>
    <row r="106" spans="1:14">
      <c r="A106" t="s">
        <v>115</v>
      </c>
      <c r="B106" s="4" t="s">
        <v>0</v>
      </c>
      <c r="C106">
        <v>1</v>
      </c>
      <c r="D106">
        <v>151336778</v>
      </c>
      <c r="E106">
        <v>151345209</v>
      </c>
      <c r="F106">
        <v>-1</v>
      </c>
      <c r="G106" t="s">
        <v>218</v>
      </c>
      <c r="H106">
        <v>1027.48124805765</v>
      </c>
      <c r="I106">
        <v>68.777062654192804</v>
      </c>
      <c r="J106">
        <v>1986.1854334611101</v>
      </c>
      <c r="K106" s="19">
        <v>28.878602208523201</v>
      </c>
      <c r="L106" s="21">
        <v>4.8519290090087503</v>
      </c>
      <c r="M106" s="1">
        <v>8.0484571005667605E-5</v>
      </c>
      <c r="N106">
        <v>1.0981022196846E-2</v>
      </c>
    </row>
    <row r="107" spans="1:14">
      <c r="A107" t="s">
        <v>284</v>
      </c>
      <c r="B107" s="4" t="s">
        <v>285</v>
      </c>
      <c r="C107">
        <v>2</v>
      </c>
      <c r="D107">
        <v>137523115</v>
      </c>
      <c r="E107">
        <v>138435287</v>
      </c>
      <c r="F107">
        <v>1</v>
      </c>
      <c r="G107" t="s">
        <v>159</v>
      </c>
      <c r="H107">
        <v>2194.69002623591</v>
      </c>
      <c r="I107">
        <v>157.896636797654</v>
      </c>
      <c r="J107">
        <v>4231.4834156741599</v>
      </c>
      <c r="K107" s="19">
        <v>26.799072491308699</v>
      </c>
      <c r="L107" s="21">
        <v>4.74411116514709</v>
      </c>
      <c r="M107" s="1">
        <v>1.02759453364361E-5</v>
      </c>
      <c r="N107">
        <v>2.2031626801318998E-3</v>
      </c>
    </row>
    <row r="108" spans="1:14">
      <c r="A108" t="s">
        <v>365</v>
      </c>
      <c r="B108" s="4" t="s">
        <v>40</v>
      </c>
      <c r="C108" t="s">
        <v>199</v>
      </c>
      <c r="D108">
        <v>3226606</v>
      </c>
      <c r="E108">
        <v>3264682</v>
      </c>
      <c r="F108">
        <v>-1</v>
      </c>
      <c r="G108" t="s">
        <v>366</v>
      </c>
      <c r="H108">
        <v>1029.87116067187</v>
      </c>
      <c r="I108">
        <v>74.589208793983801</v>
      </c>
      <c r="J108">
        <v>1985.1531125497499</v>
      </c>
      <c r="K108" s="19">
        <v>26.614481433001401</v>
      </c>
      <c r="L108" s="21">
        <v>4.7341395513883802</v>
      </c>
      <c r="M108">
        <v>1.08267452986907E-4</v>
      </c>
      <c r="N108">
        <v>1.3959432426353099E-2</v>
      </c>
    </row>
    <row r="109" spans="1:14">
      <c r="A109" t="s">
        <v>409</v>
      </c>
      <c r="B109" s="4" t="s">
        <v>410</v>
      </c>
      <c r="C109">
        <v>9</v>
      </c>
      <c r="D109">
        <v>36136732</v>
      </c>
      <c r="E109">
        <v>36163910</v>
      </c>
      <c r="F109">
        <v>1</v>
      </c>
      <c r="G109" t="s">
        <v>297</v>
      </c>
      <c r="H109">
        <v>768.20250323437801</v>
      </c>
      <c r="I109">
        <v>58.1214613979094</v>
      </c>
      <c r="J109">
        <v>1478.2835450708501</v>
      </c>
      <c r="K109" s="19">
        <v>25.434383608324399</v>
      </c>
      <c r="L109" s="21">
        <v>4.6687082263991302</v>
      </c>
      <c r="M109">
        <v>2.6911278584378898E-4</v>
      </c>
      <c r="N109">
        <v>2.8522914477002798E-2</v>
      </c>
    </row>
    <row r="110" spans="1:14">
      <c r="A110" t="s">
        <v>445</v>
      </c>
      <c r="B110" s="4" t="s">
        <v>447</v>
      </c>
      <c r="C110">
        <v>7</v>
      </c>
      <c r="D110">
        <v>148287657</v>
      </c>
      <c r="E110">
        <v>148312952</v>
      </c>
      <c r="F110">
        <v>1</v>
      </c>
      <c r="G110" t="s">
        <v>446</v>
      </c>
      <c r="H110">
        <v>634.22348936549997</v>
      </c>
      <c r="I110">
        <v>51.340624234819998</v>
      </c>
      <c r="J110">
        <v>1217.1063544961801</v>
      </c>
      <c r="K110" s="19">
        <v>23.7064970018561</v>
      </c>
      <c r="L110" s="21">
        <v>4.5672105931599498</v>
      </c>
      <c r="M110">
        <v>5.2296449280605302E-4</v>
      </c>
      <c r="N110">
        <v>4.7054263237609403E-2</v>
      </c>
    </row>
    <row r="111" spans="1:14">
      <c r="A111" t="s">
        <v>417</v>
      </c>
      <c r="B111" s="4" t="s">
        <v>418</v>
      </c>
      <c r="C111">
        <v>15</v>
      </c>
      <c r="D111">
        <v>59427113</v>
      </c>
      <c r="E111">
        <v>59665099</v>
      </c>
      <c r="F111">
        <v>-1</v>
      </c>
      <c r="G111" t="s">
        <v>189</v>
      </c>
      <c r="H111">
        <v>909.962860233676</v>
      </c>
      <c r="I111">
        <v>79.432663910476194</v>
      </c>
      <c r="J111">
        <v>1740.49305655688</v>
      </c>
      <c r="K111" s="19">
        <v>21.911553394690099</v>
      </c>
      <c r="L111" s="21">
        <v>4.4536198610673896</v>
      </c>
      <c r="M111">
        <v>3.0012234575140802E-4</v>
      </c>
      <c r="N111">
        <v>3.0682807663740701E-2</v>
      </c>
    </row>
    <row r="112" spans="1:14">
      <c r="A112" t="s">
        <v>362</v>
      </c>
      <c r="B112" s="4" t="s">
        <v>364</v>
      </c>
      <c r="C112">
        <v>2</v>
      </c>
      <c r="D112">
        <v>197059094</v>
      </c>
      <c r="E112">
        <v>197458416</v>
      </c>
      <c r="F112">
        <v>-1</v>
      </c>
      <c r="G112" t="s">
        <v>363</v>
      </c>
      <c r="H112">
        <v>1400.40028707236</v>
      </c>
      <c r="I112">
        <v>123.992450982207</v>
      </c>
      <c r="J112">
        <v>2676.8081231625001</v>
      </c>
      <c r="K112" s="19">
        <v>21.588476572228</v>
      </c>
      <c r="L112" s="21">
        <v>4.4321895355966801</v>
      </c>
      <c r="M112">
        <v>1.0573844434452301E-4</v>
      </c>
      <c r="N112">
        <v>1.3727703916285401E-2</v>
      </c>
    </row>
    <row r="113" spans="1:14">
      <c r="A113" t="s">
        <v>243</v>
      </c>
      <c r="B113" s="4" t="s">
        <v>245</v>
      </c>
      <c r="C113">
        <v>2</v>
      </c>
      <c r="D113">
        <v>182401403</v>
      </c>
      <c r="E113">
        <v>182545392</v>
      </c>
      <c r="F113">
        <v>-1</v>
      </c>
      <c r="G113" t="s">
        <v>244</v>
      </c>
      <c r="H113">
        <v>6395.5622871221303</v>
      </c>
      <c r="I113">
        <v>587.02676011888502</v>
      </c>
      <c r="J113">
        <v>12204.0978141254</v>
      </c>
      <c r="K113" s="19">
        <v>20.789678841308401</v>
      </c>
      <c r="L113" s="21">
        <v>4.3777955665213302</v>
      </c>
      <c r="M113" s="1">
        <v>8.7805002526554895E-7</v>
      </c>
      <c r="N113">
        <v>2.61463785301297E-4</v>
      </c>
    </row>
    <row r="114" spans="1:14">
      <c r="A114" t="s">
        <v>397</v>
      </c>
      <c r="B114" s="4" t="s">
        <v>398</v>
      </c>
      <c r="C114">
        <v>3</v>
      </c>
      <c r="D114">
        <v>149235022</v>
      </c>
      <c r="E114">
        <v>149454501</v>
      </c>
      <c r="F114">
        <v>-1</v>
      </c>
      <c r="G114" t="s">
        <v>392</v>
      </c>
      <c r="H114">
        <v>1335.4666358397999</v>
      </c>
      <c r="I114">
        <v>136.58543428508699</v>
      </c>
      <c r="J114">
        <v>2534.3478373944999</v>
      </c>
      <c r="K114" s="19">
        <v>18.555037370271101</v>
      </c>
      <c r="L114" s="21">
        <v>4.2137390015466503</v>
      </c>
      <c r="M114">
        <v>2.1999226144501499E-4</v>
      </c>
      <c r="N114">
        <v>2.4074180180327798E-2</v>
      </c>
    </row>
    <row r="115" spans="1:14">
      <c r="A115" t="s">
        <v>113</v>
      </c>
      <c r="B115" s="4" t="s">
        <v>114</v>
      </c>
      <c r="C115">
        <v>10</v>
      </c>
      <c r="D115">
        <v>116190872</v>
      </c>
      <c r="E115">
        <v>116444762</v>
      </c>
      <c r="F115">
        <v>-1</v>
      </c>
      <c r="G115" t="s">
        <v>195</v>
      </c>
      <c r="H115">
        <v>22646.3816555716</v>
      </c>
      <c r="I115">
        <v>2393.6355185705702</v>
      </c>
      <c r="J115">
        <v>42899.127792572697</v>
      </c>
      <c r="K115" s="19">
        <v>17.922163779634701</v>
      </c>
      <c r="L115" s="21">
        <v>4.1636729223329896</v>
      </c>
      <c r="M115" s="1">
        <v>1.14035778715432E-8</v>
      </c>
      <c r="N115" s="1">
        <v>6.8434697814062702E-6</v>
      </c>
    </row>
    <row r="116" spans="1:14">
      <c r="A116" t="s">
        <v>360</v>
      </c>
      <c r="B116" s="4" t="s">
        <v>361</v>
      </c>
      <c r="C116">
        <v>3</v>
      </c>
      <c r="D116">
        <v>133543083</v>
      </c>
      <c r="E116">
        <v>133614680</v>
      </c>
      <c r="F116">
        <v>-1</v>
      </c>
      <c r="G116" t="s">
        <v>159</v>
      </c>
      <c r="H116">
        <v>2016.06336408684</v>
      </c>
      <c r="I116">
        <v>221.830244335354</v>
      </c>
      <c r="J116">
        <v>3810.29648383833</v>
      </c>
      <c r="K116" s="19">
        <v>17.176632046972301</v>
      </c>
      <c r="L116" s="21">
        <v>4.1023752788920502</v>
      </c>
      <c r="M116">
        <v>1.0522134804438001E-4</v>
      </c>
      <c r="N116">
        <v>1.3708003398003999E-2</v>
      </c>
    </row>
    <row r="117" spans="1:14">
      <c r="A117" t="s">
        <v>109</v>
      </c>
      <c r="B117" s="4" t="s">
        <v>110</v>
      </c>
      <c r="C117">
        <v>13</v>
      </c>
      <c r="D117">
        <v>37418968</v>
      </c>
      <c r="E117">
        <v>37494902</v>
      </c>
      <c r="F117">
        <v>-1</v>
      </c>
      <c r="G117" t="s">
        <v>187</v>
      </c>
      <c r="H117">
        <v>35019.226295594897</v>
      </c>
      <c r="I117">
        <v>3856.35896375129</v>
      </c>
      <c r="J117">
        <v>66182.093627438502</v>
      </c>
      <c r="K117" s="19">
        <v>17.1618083921989</v>
      </c>
      <c r="L117" s="21">
        <v>4.1011296769203698</v>
      </c>
      <c r="M117" s="1">
        <v>1.85856964708428E-9</v>
      </c>
      <c r="N117" s="1">
        <v>1.44295861975965E-6</v>
      </c>
    </row>
    <row r="118" spans="1:14">
      <c r="A118" t="s">
        <v>440</v>
      </c>
      <c r="B118" s="4" t="s">
        <v>441</v>
      </c>
      <c r="C118">
        <v>3</v>
      </c>
      <c r="D118">
        <v>71724567</v>
      </c>
      <c r="E118">
        <v>71803924</v>
      </c>
      <c r="F118">
        <v>-1</v>
      </c>
      <c r="G118" t="s">
        <v>186</v>
      </c>
      <c r="H118">
        <v>1413.5554884772901</v>
      </c>
      <c r="I118">
        <v>179.207839310221</v>
      </c>
      <c r="J118">
        <v>2647.90313764436</v>
      </c>
      <c r="K118" s="19">
        <v>14.775598812174</v>
      </c>
      <c r="L118" s="21">
        <v>3.88514469472149</v>
      </c>
      <c r="M118">
        <v>4.7580403878492398E-4</v>
      </c>
      <c r="N118">
        <v>4.3648331381932401E-2</v>
      </c>
    </row>
    <row r="119" spans="1:14">
      <c r="A119" t="s">
        <v>107</v>
      </c>
      <c r="B119" s="4" t="s">
        <v>108</v>
      </c>
      <c r="C119">
        <v>16</v>
      </c>
      <c r="D119">
        <v>55423612</v>
      </c>
      <c r="E119">
        <v>55540603</v>
      </c>
      <c r="F119">
        <v>1</v>
      </c>
      <c r="G119" t="s">
        <v>288</v>
      </c>
      <c r="H119">
        <v>6219.5311322262896</v>
      </c>
      <c r="I119">
        <v>823.38736980371698</v>
      </c>
      <c r="J119">
        <v>11615.674894648901</v>
      </c>
      <c r="K119" s="19">
        <v>14.1071812862734</v>
      </c>
      <c r="L119" s="21">
        <v>3.8183578510330198</v>
      </c>
      <c r="M119" s="1">
        <v>1.16475114417415E-5</v>
      </c>
      <c r="N119">
        <v>2.4278590516341098E-3</v>
      </c>
    </row>
    <row r="120" spans="1:14">
      <c r="A120" t="s">
        <v>356</v>
      </c>
      <c r="B120" s="4" t="s">
        <v>357</v>
      </c>
      <c r="C120">
        <v>2</v>
      </c>
      <c r="D120">
        <v>182321929</v>
      </c>
      <c r="E120">
        <v>182400914</v>
      </c>
      <c r="F120">
        <v>1</v>
      </c>
      <c r="G120" t="s">
        <v>244</v>
      </c>
      <c r="H120">
        <v>2937.5835571726898</v>
      </c>
      <c r="I120">
        <v>389.41379136599301</v>
      </c>
      <c r="J120">
        <v>5485.7533229793798</v>
      </c>
      <c r="K120" s="19">
        <v>14.0872086315596</v>
      </c>
      <c r="L120" s="21">
        <v>3.81631386605497</v>
      </c>
      <c r="M120" s="1">
        <v>9.9367387739034401E-5</v>
      </c>
      <c r="N120">
        <v>1.31562928259882E-2</v>
      </c>
    </row>
    <row r="121" spans="1:14">
      <c r="A121" t="s">
        <v>399</v>
      </c>
      <c r="B121" s="4" t="s">
        <v>401</v>
      </c>
      <c r="C121">
        <v>12</v>
      </c>
      <c r="D121">
        <v>128751948</v>
      </c>
      <c r="E121">
        <v>129192460</v>
      </c>
      <c r="F121">
        <v>1</v>
      </c>
      <c r="G121" t="s">
        <v>400</v>
      </c>
      <c r="H121">
        <v>2292.2837509273199</v>
      </c>
      <c r="I121">
        <v>313.85589154871099</v>
      </c>
      <c r="J121">
        <v>4270.7116103059298</v>
      </c>
      <c r="K121" s="19">
        <v>13.6072373509774</v>
      </c>
      <c r="L121" s="21">
        <v>3.7663022840939</v>
      </c>
      <c r="M121">
        <v>2.19312053650211E-4</v>
      </c>
      <c r="N121">
        <v>2.4074180180327798E-2</v>
      </c>
    </row>
    <row r="122" spans="1:14">
      <c r="A122" t="s">
        <v>246</v>
      </c>
      <c r="B122" s="4" t="s">
        <v>248</v>
      </c>
      <c r="C122">
        <v>17</v>
      </c>
      <c r="D122">
        <v>19286755</v>
      </c>
      <c r="E122">
        <v>19290553</v>
      </c>
      <c r="F122">
        <v>-1</v>
      </c>
      <c r="G122" t="s">
        <v>247</v>
      </c>
      <c r="H122">
        <v>14983.8268130709</v>
      </c>
      <c r="I122">
        <v>2131.1202512566801</v>
      </c>
      <c r="J122">
        <v>27836.533374884999</v>
      </c>
      <c r="K122" s="19">
        <v>13.0619252285132</v>
      </c>
      <c r="L122" s="21">
        <v>3.7072956497292902</v>
      </c>
      <c r="M122" s="1">
        <v>1.0321975722674499E-6</v>
      </c>
      <c r="N122">
        <v>3.0256291337089702E-4</v>
      </c>
    </row>
    <row r="123" spans="1:14">
      <c r="A123" t="s">
        <v>339</v>
      </c>
      <c r="B123" s="4" t="s">
        <v>341</v>
      </c>
      <c r="C123">
        <v>5</v>
      </c>
      <c r="D123">
        <v>158122928</v>
      </c>
      <c r="E123">
        <v>158526769</v>
      </c>
      <c r="F123">
        <v>-1</v>
      </c>
      <c r="G123" t="s">
        <v>340</v>
      </c>
      <c r="H123">
        <v>4537.2046701687505</v>
      </c>
      <c r="I123">
        <v>686.80193551862999</v>
      </c>
      <c r="J123">
        <v>8387.6074048188693</v>
      </c>
      <c r="K123" s="19">
        <v>12.21255644611</v>
      </c>
      <c r="L123" s="21">
        <v>3.61029332519441</v>
      </c>
      <c r="M123" s="1">
        <v>6.7601315202947204E-5</v>
      </c>
      <c r="N123">
        <v>9.6036120188694694E-3</v>
      </c>
    </row>
    <row r="124" spans="1:14">
      <c r="A124" t="s">
        <v>105</v>
      </c>
      <c r="B124" s="4" t="s">
        <v>106</v>
      </c>
      <c r="C124">
        <v>16</v>
      </c>
      <c r="D124">
        <v>77822427</v>
      </c>
      <c r="E124">
        <v>78014004</v>
      </c>
      <c r="F124">
        <v>1</v>
      </c>
      <c r="G124" t="s">
        <v>208</v>
      </c>
      <c r="H124">
        <v>40584.702683801203</v>
      </c>
      <c r="I124">
        <v>6332.3332193022297</v>
      </c>
      <c r="J124">
        <v>74837.072148300198</v>
      </c>
      <c r="K124" s="19">
        <v>11.818246064528299</v>
      </c>
      <c r="L124" s="21">
        <v>3.5629440371909098</v>
      </c>
      <c r="M124" s="1">
        <v>4.5305426012340302E-8</v>
      </c>
      <c r="N124" s="1">
        <v>2.2366573473460599E-5</v>
      </c>
    </row>
    <row r="125" spans="1:14">
      <c r="A125" t="s">
        <v>424</v>
      </c>
      <c r="B125" s="4" t="s">
        <v>425</v>
      </c>
      <c r="C125">
        <v>2</v>
      </c>
      <c r="D125">
        <v>69240310</v>
      </c>
      <c r="E125">
        <v>69476459</v>
      </c>
      <c r="F125">
        <v>1</v>
      </c>
      <c r="G125" t="s">
        <v>297</v>
      </c>
      <c r="H125">
        <v>2705.9761364014898</v>
      </c>
      <c r="I125">
        <v>432.03619639112702</v>
      </c>
      <c r="J125">
        <v>4979.9160764118496</v>
      </c>
      <c r="K125" s="19">
        <v>11.5266177186309</v>
      </c>
      <c r="L125" s="21">
        <v>3.5268973367231702</v>
      </c>
      <c r="M125">
        <v>3.2267025124456698E-4</v>
      </c>
      <c r="N125">
        <v>3.2457340017952203E-2</v>
      </c>
    </row>
    <row r="126" spans="1:14">
      <c r="A126" t="s">
        <v>396</v>
      </c>
      <c r="B126" s="4" t="s">
        <v>25</v>
      </c>
      <c r="C126">
        <v>17</v>
      </c>
      <c r="D126">
        <v>76967320</v>
      </c>
      <c r="E126">
        <v>76976191</v>
      </c>
      <c r="F126">
        <v>-1</v>
      </c>
      <c r="G126" t="s">
        <v>195</v>
      </c>
      <c r="H126">
        <v>3302.5412765557699</v>
      </c>
      <c r="I126">
        <v>529.87398974427401</v>
      </c>
      <c r="J126">
        <v>6075.2085633672696</v>
      </c>
      <c r="K126" s="19">
        <v>11.465383621300701</v>
      </c>
      <c r="L126" s="21">
        <v>3.5192127218766398</v>
      </c>
      <c r="M126">
        <v>2.0881207563010201E-4</v>
      </c>
      <c r="N126">
        <v>2.3287098034741001E-2</v>
      </c>
    </row>
    <row r="127" spans="1:14">
      <c r="A127" t="s">
        <v>103</v>
      </c>
      <c r="B127" s="4" t="s">
        <v>104</v>
      </c>
      <c r="C127">
        <v>13</v>
      </c>
      <c r="D127">
        <v>47345391</v>
      </c>
      <c r="E127">
        <v>47371367</v>
      </c>
      <c r="F127">
        <v>-1</v>
      </c>
      <c r="G127" t="s">
        <v>331</v>
      </c>
      <c r="H127">
        <v>6648.1256737602698</v>
      </c>
      <c r="I127">
        <v>1147.89886260871</v>
      </c>
      <c r="J127">
        <v>12148.3524849118</v>
      </c>
      <c r="K127" s="19">
        <v>10.583120935675</v>
      </c>
      <c r="L127" s="21">
        <v>3.4036932322125999</v>
      </c>
      <c r="M127" s="1">
        <v>5.7328251854226599E-5</v>
      </c>
      <c r="N127">
        <v>8.5524220905432696E-3</v>
      </c>
    </row>
    <row r="128" spans="1:14">
      <c r="A128" t="s">
        <v>404</v>
      </c>
      <c r="B128" s="4" t="s">
        <v>406</v>
      </c>
      <c r="C128">
        <v>13</v>
      </c>
      <c r="D128">
        <v>100634026</v>
      </c>
      <c r="E128">
        <v>100639018</v>
      </c>
      <c r="F128">
        <v>1</v>
      </c>
      <c r="G128" t="s">
        <v>405</v>
      </c>
      <c r="H128">
        <v>3670.7407906907602</v>
      </c>
      <c r="I128">
        <v>634.49262026051099</v>
      </c>
      <c r="J128">
        <v>6706.9889611210101</v>
      </c>
      <c r="K128" s="19">
        <v>10.570633521895401</v>
      </c>
      <c r="L128" s="21">
        <v>3.4019899381649901</v>
      </c>
      <c r="M128">
        <v>2.4722852793496999E-4</v>
      </c>
      <c r="N128">
        <v>2.6655213701494498E-2</v>
      </c>
    </row>
    <row r="129" spans="1:14">
      <c r="A129" t="s">
        <v>394</v>
      </c>
      <c r="B129" s="4" t="s">
        <v>395</v>
      </c>
      <c r="C129">
        <v>11</v>
      </c>
      <c r="D129">
        <v>62201016</v>
      </c>
      <c r="E129">
        <v>62323707</v>
      </c>
      <c r="F129">
        <v>-1</v>
      </c>
      <c r="G129" t="s">
        <v>304</v>
      </c>
      <c r="H129">
        <v>5602.9748317844997</v>
      </c>
      <c r="I129">
        <v>1098.49562042049</v>
      </c>
      <c r="J129">
        <v>10107.4540431485</v>
      </c>
      <c r="K129" s="20">
        <v>9.2011782798729005</v>
      </c>
      <c r="L129" s="21">
        <v>3.2018186209177402</v>
      </c>
      <c r="M129">
        <v>1.9970524708452699E-4</v>
      </c>
      <c r="N129">
        <v>2.2433954702429499E-2</v>
      </c>
    </row>
    <row r="130" spans="1:14">
      <c r="A130" t="s">
        <v>101</v>
      </c>
      <c r="B130" s="4" t="s">
        <v>102</v>
      </c>
      <c r="C130">
        <v>5</v>
      </c>
      <c r="D130">
        <v>142657496</v>
      </c>
      <c r="E130">
        <v>142815077</v>
      </c>
      <c r="F130">
        <v>-1</v>
      </c>
      <c r="G130" t="s">
        <v>244</v>
      </c>
      <c r="H130">
        <v>10205.114077730799</v>
      </c>
      <c r="I130">
        <v>2055.5623514394001</v>
      </c>
      <c r="J130">
        <v>18354.665804022101</v>
      </c>
      <c r="K130" s="20">
        <v>8.9292673565310903</v>
      </c>
      <c r="L130" s="21">
        <v>3.1585418075457601</v>
      </c>
      <c r="M130" s="1">
        <v>5.6193056489050703E-5</v>
      </c>
      <c r="N130">
        <v>8.4673232107196003E-3</v>
      </c>
    </row>
    <row r="131" spans="1:14">
      <c r="A131" t="s">
        <v>380</v>
      </c>
      <c r="B131" s="4" t="s">
        <v>382</v>
      </c>
      <c r="C131">
        <v>11</v>
      </c>
      <c r="D131">
        <v>24518516</v>
      </c>
      <c r="E131">
        <v>25104150</v>
      </c>
      <c r="F131">
        <v>1</v>
      </c>
      <c r="G131" t="s">
        <v>381</v>
      </c>
      <c r="H131">
        <v>10998.8857137167</v>
      </c>
      <c r="I131">
        <v>2576.71812197399</v>
      </c>
      <c r="J131">
        <v>19421.053305459402</v>
      </c>
      <c r="K131" s="20">
        <v>7.5371276119955297</v>
      </c>
      <c r="L131" s="21">
        <v>2.91401481932132</v>
      </c>
      <c r="M131">
        <v>1.4591373643580601E-4</v>
      </c>
      <c r="N131">
        <v>1.7380737676104499E-2</v>
      </c>
    </row>
    <row r="132" spans="1:14">
      <c r="A132" t="s">
        <v>99</v>
      </c>
      <c r="B132" s="4" t="s">
        <v>100</v>
      </c>
      <c r="C132">
        <v>2</v>
      </c>
      <c r="D132">
        <v>182537815</v>
      </c>
      <c r="E132">
        <v>182545603</v>
      </c>
      <c r="F132">
        <v>-1</v>
      </c>
      <c r="G132" t="s">
        <v>244</v>
      </c>
      <c r="H132">
        <v>16639.4632170884</v>
      </c>
      <c r="I132">
        <v>4981.9779328241402</v>
      </c>
      <c r="J132">
        <v>28296.948501352599</v>
      </c>
      <c r="K132" s="20">
        <v>5.6798622721542102</v>
      </c>
      <c r="L132" s="21">
        <v>2.5058559470381998</v>
      </c>
      <c r="M132">
        <v>4.1358003635069999E-4</v>
      </c>
      <c r="N132">
        <v>3.9585517764995602E-2</v>
      </c>
    </row>
    <row r="133" spans="1:14">
      <c r="A133" t="s">
        <v>610</v>
      </c>
      <c r="B133" s="4" t="s">
        <v>611</v>
      </c>
      <c r="C133">
        <v>1</v>
      </c>
      <c r="D133">
        <v>116915290</v>
      </c>
      <c r="E133">
        <v>116952883</v>
      </c>
      <c r="F133">
        <v>1</v>
      </c>
      <c r="G133" t="s">
        <v>384</v>
      </c>
      <c r="H133">
        <v>39200.043514275603</v>
      </c>
      <c r="I133">
        <v>66235.217409057601</v>
      </c>
      <c r="J133">
        <v>12164.8696194936</v>
      </c>
      <c r="K133" s="21">
        <v>0.183661654560072</v>
      </c>
      <c r="L133" s="25">
        <v>-2.4448776472657698</v>
      </c>
      <c r="M133" s="1">
        <v>9.0398376588489204E-5</v>
      </c>
      <c r="N133">
        <v>1.2200529099281E-2</v>
      </c>
    </row>
    <row r="134" spans="1:14">
      <c r="A134" t="s">
        <v>578</v>
      </c>
      <c r="B134" s="4" t="s">
        <v>579</v>
      </c>
      <c r="C134">
        <v>5</v>
      </c>
      <c r="D134">
        <v>112357796</v>
      </c>
      <c r="E134">
        <v>112824527</v>
      </c>
      <c r="F134">
        <v>-1</v>
      </c>
      <c r="G134" t="s">
        <v>189</v>
      </c>
      <c r="H134">
        <v>27798.4919001698</v>
      </c>
      <c r="I134">
        <v>47237.2490601276</v>
      </c>
      <c r="J134">
        <v>8359.7347402120904</v>
      </c>
      <c r="K134" s="21">
        <v>0.17697336120422899</v>
      </c>
      <c r="L134" s="25">
        <v>-2.49839587893422</v>
      </c>
      <c r="M134">
        <v>1.4625354908107699E-4</v>
      </c>
      <c r="N134">
        <v>1.7380737676104499E-2</v>
      </c>
    </row>
    <row r="135" spans="1:14">
      <c r="A135" t="s">
        <v>546</v>
      </c>
      <c r="B135" s="4" t="s">
        <v>547</v>
      </c>
      <c r="C135">
        <v>7</v>
      </c>
      <c r="D135">
        <v>94285637</v>
      </c>
      <c r="E135">
        <v>94299007</v>
      </c>
      <c r="F135">
        <v>1</v>
      </c>
      <c r="G135" t="s">
        <v>218</v>
      </c>
      <c r="H135">
        <v>19896.831035491599</v>
      </c>
      <c r="I135">
        <v>33997.180153683803</v>
      </c>
      <c r="J135">
        <v>5796.4819172994403</v>
      </c>
      <c r="K135" s="21">
        <v>0.170498902882431</v>
      </c>
      <c r="L135" s="25">
        <v>-2.55216563898788</v>
      </c>
      <c r="M135">
        <v>2.27955647257755E-4</v>
      </c>
      <c r="N135">
        <v>2.4791002565539101E-2</v>
      </c>
    </row>
    <row r="136" spans="1:14">
      <c r="A136" t="s">
        <v>454</v>
      </c>
      <c r="B136" s="4" t="s">
        <v>455</v>
      </c>
      <c r="C136">
        <v>1</v>
      </c>
      <c r="D136">
        <v>183898796</v>
      </c>
      <c r="E136">
        <v>184006863</v>
      </c>
      <c r="F136">
        <v>-1</v>
      </c>
      <c r="G136" t="s">
        <v>195</v>
      </c>
      <c r="H136">
        <v>5997.35951353161</v>
      </c>
      <c r="I136">
        <v>10589.7302666991</v>
      </c>
      <c r="J136">
        <v>1404.98876036412</v>
      </c>
      <c r="K136" s="21">
        <v>0.13267465034329601</v>
      </c>
      <c r="L136" s="25">
        <v>-2.9140353482758199</v>
      </c>
      <c r="M136">
        <v>5.3378310035639704E-4</v>
      </c>
      <c r="N136">
        <v>4.7912779725770301E-2</v>
      </c>
    </row>
    <row r="137" spans="1:14">
      <c r="A137" t="s">
        <v>463</v>
      </c>
      <c r="B137" s="4" t="s">
        <v>49</v>
      </c>
      <c r="C137">
        <v>11</v>
      </c>
      <c r="D137">
        <v>77032752</v>
      </c>
      <c r="E137">
        <v>77185680</v>
      </c>
      <c r="F137">
        <v>-1</v>
      </c>
      <c r="G137" t="s">
        <v>191</v>
      </c>
      <c r="H137">
        <v>4974.6667861350797</v>
      </c>
      <c r="I137">
        <v>8866.4289362510808</v>
      </c>
      <c r="J137">
        <v>1082.90463601908</v>
      </c>
      <c r="K137" s="21">
        <v>0.122135376463859</v>
      </c>
      <c r="L137" s="25">
        <v>-3.0334469579791601</v>
      </c>
      <c r="M137">
        <v>4.9353877750815504E-4</v>
      </c>
      <c r="N137">
        <v>4.5164816907575601E-2</v>
      </c>
    </row>
    <row r="138" spans="1:14">
      <c r="A138" t="s">
        <v>588</v>
      </c>
      <c r="B138" s="4" t="s">
        <v>589</v>
      </c>
      <c r="C138">
        <v>20</v>
      </c>
      <c r="D138">
        <v>5892076</v>
      </c>
      <c r="E138">
        <v>5906007</v>
      </c>
      <c r="F138">
        <v>1</v>
      </c>
      <c r="G138" t="s">
        <v>443</v>
      </c>
      <c r="H138">
        <v>9019.8859108507204</v>
      </c>
      <c r="I138">
        <v>16109.331717453901</v>
      </c>
      <c r="J138">
        <v>1930.4401042475399</v>
      </c>
      <c r="K138" s="21">
        <v>0.119833655306507</v>
      </c>
      <c r="L138" s="25">
        <v>-3.06089494865624</v>
      </c>
      <c r="M138">
        <v>1.1919365202680999E-4</v>
      </c>
      <c r="N138">
        <v>1.4957009444969501E-2</v>
      </c>
    </row>
    <row r="139" spans="1:14">
      <c r="A139" t="s">
        <v>629</v>
      </c>
      <c r="B139" s="4" t="s">
        <v>630</v>
      </c>
      <c r="C139">
        <v>18</v>
      </c>
      <c r="D139">
        <v>55711599</v>
      </c>
      <c r="E139">
        <v>56068772</v>
      </c>
      <c r="F139">
        <v>1</v>
      </c>
      <c r="G139" t="s">
        <v>511</v>
      </c>
      <c r="H139">
        <v>9774.2521493385102</v>
      </c>
      <c r="I139">
        <v>17578.835999797699</v>
      </c>
      <c r="J139">
        <v>1969.66829887931</v>
      </c>
      <c r="K139" s="21">
        <v>0.112047708898472</v>
      </c>
      <c r="L139" s="25">
        <v>-3.15781494532157</v>
      </c>
      <c r="M139" s="1">
        <v>6.3009028738765795E-5</v>
      </c>
      <c r="N139">
        <v>9.1988278532236997E-3</v>
      </c>
    </row>
    <row r="140" spans="1:14">
      <c r="A140" t="s">
        <v>461</v>
      </c>
      <c r="B140" s="4" t="s">
        <v>462</v>
      </c>
      <c r="C140">
        <v>14</v>
      </c>
      <c r="D140">
        <v>100204030</v>
      </c>
      <c r="E140">
        <v>100408397</v>
      </c>
      <c r="F140">
        <v>1</v>
      </c>
      <c r="G140" t="s">
        <v>403</v>
      </c>
      <c r="H140">
        <v>3856.3917968723199</v>
      </c>
      <c r="I140">
        <v>6941.6398729569801</v>
      </c>
      <c r="J140">
        <v>771.14372078765496</v>
      </c>
      <c r="K140" s="21">
        <v>0.111089560233721</v>
      </c>
      <c r="L140" s="25">
        <v>-3.1702048506781102</v>
      </c>
      <c r="M140">
        <v>5.0612696788932801E-4</v>
      </c>
      <c r="N140">
        <v>4.59803482692678E-2</v>
      </c>
    </row>
    <row r="141" spans="1:14">
      <c r="A141" t="s">
        <v>557</v>
      </c>
      <c r="B141" s="4" t="s">
        <v>558</v>
      </c>
      <c r="C141">
        <v>2</v>
      </c>
      <c r="D141">
        <v>152341850</v>
      </c>
      <c r="E141">
        <v>152591001</v>
      </c>
      <c r="F141">
        <v>-1</v>
      </c>
      <c r="G141" t="s">
        <v>181</v>
      </c>
      <c r="H141">
        <v>5856.0445657487599</v>
      </c>
      <c r="I141">
        <v>10554.857389860401</v>
      </c>
      <c r="J141">
        <v>1157.23174163716</v>
      </c>
      <c r="K141" s="21">
        <v>0.109639732579321</v>
      </c>
      <c r="L141" s="25">
        <v>-3.1891573804632598</v>
      </c>
      <c r="M141">
        <v>1.8998962510461401E-4</v>
      </c>
      <c r="N141">
        <v>2.1406638840615898E-2</v>
      </c>
    </row>
    <row r="142" spans="1:14">
      <c r="A142" t="s">
        <v>666</v>
      </c>
      <c r="B142" s="4" t="s">
        <v>5</v>
      </c>
      <c r="C142">
        <v>1</v>
      </c>
      <c r="D142">
        <v>174128548</v>
      </c>
      <c r="E142">
        <v>174964445</v>
      </c>
      <c r="F142">
        <v>1</v>
      </c>
      <c r="G142" t="s">
        <v>392</v>
      </c>
      <c r="H142">
        <v>11615.7575536769</v>
      </c>
      <c r="I142">
        <v>20962.4737441793</v>
      </c>
      <c r="J142">
        <v>2269.04136317439</v>
      </c>
      <c r="K142" s="21">
        <v>0.108243015154852</v>
      </c>
      <c r="L142" s="25">
        <v>-3.20765416302156</v>
      </c>
      <c r="M142" s="1">
        <v>3.1542082016299897E-5</v>
      </c>
      <c r="N142">
        <v>5.3308960236557301E-3</v>
      </c>
    </row>
    <row r="143" spans="1:14">
      <c r="A143" t="s">
        <v>515</v>
      </c>
      <c r="B143" s="4" t="s">
        <v>517</v>
      </c>
      <c r="C143">
        <v>1</v>
      </c>
      <c r="D143">
        <v>229456758</v>
      </c>
      <c r="E143">
        <v>229479041</v>
      </c>
      <c r="F143">
        <v>-1</v>
      </c>
      <c r="G143" t="s">
        <v>516</v>
      </c>
      <c r="H143">
        <v>4118.9070641862099</v>
      </c>
      <c r="I143">
        <v>7466.6704075847701</v>
      </c>
      <c r="J143">
        <v>771.14372078765496</v>
      </c>
      <c r="K143" s="21">
        <v>0.10327812514723</v>
      </c>
      <c r="L143" s="25">
        <v>-3.27539337876309</v>
      </c>
      <c r="M143">
        <v>3.0163257128190798E-4</v>
      </c>
      <c r="N143">
        <v>3.0753407811133698E-2</v>
      </c>
    </row>
    <row r="144" spans="1:14">
      <c r="A144" t="s">
        <v>750</v>
      </c>
      <c r="B144" s="4" t="s">
        <v>751</v>
      </c>
      <c r="C144">
        <v>5</v>
      </c>
      <c r="D144">
        <v>151040657</v>
      </c>
      <c r="E144">
        <v>151066726</v>
      </c>
      <c r="F144">
        <v>-1</v>
      </c>
      <c r="G144" t="s">
        <v>363</v>
      </c>
      <c r="H144">
        <v>22638.253542749499</v>
      </c>
      <c r="I144">
        <v>41223.615187490599</v>
      </c>
      <c r="J144">
        <v>4052.89189800848</v>
      </c>
      <c r="K144" s="21">
        <v>9.8314810080954398E-2</v>
      </c>
      <c r="L144" s="25">
        <v>-3.3464474301676201</v>
      </c>
      <c r="M144" s="1">
        <v>1.9047916433309199E-6</v>
      </c>
      <c r="N144">
        <v>5.2166264567719703E-4</v>
      </c>
    </row>
    <row r="145" spans="1:14">
      <c r="A145" t="s">
        <v>612</v>
      </c>
      <c r="B145" s="4" t="s">
        <v>613</v>
      </c>
      <c r="C145">
        <v>2</v>
      </c>
      <c r="D145">
        <v>45168902</v>
      </c>
      <c r="E145">
        <v>45173216</v>
      </c>
      <c r="F145">
        <v>1</v>
      </c>
      <c r="G145" t="s">
        <v>574</v>
      </c>
      <c r="H145">
        <v>6407.5621501482601</v>
      </c>
      <c r="I145">
        <v>11678.538976886601</v>
      </c>
      <c r="J145">
        <v>1136.58532340992</v>
      </c>
      <c r="K145" s="21">
        <v>9.7322561123388204E-2</v>
      </c>
      <c r="L145" s="25">
        <v>-3.3610819032900698</v>
      </c>
      <c r="M145" s="1">
        <v>7.5572108681050298E-5</v>
      </c>
      <c r="N145">
        <v>1.0424505579827201E-2</v>
      </c>
    </row>
    <row r="146" spans="1:14">
      <c r="A146" t="s">
        <v>498</v>
      </c>
      <c r="B146" s="4" t="s">
        <v>499</v>
      </c>
      <c r="C146">
        <v>1</v>
      </c>
      <c r="D146">
        <v>65713902</v>
      </c>
      <c r="E146">
        <v>65881552</v>
      </c>
      <c r="F146">
        <v>1</v>
      </c>
      <c r="G146" t="s">
        <v>169</v>
      </c>
      <c r="H146">
        <v>3146.7662465024</v>
      </c>
      <c r="I146">
        <v>5744.3377681600496</v>
      </c>
      <c r="J146">
        <v>549.19472484475602</v>
      </c>
      <c r="K146" s="21">
        <v>9.5606272996141495E-2</v>
      </c>
      <c r="L146" s="25">
        <v>-3.3867509091887902</v>
      </c>
      <c r="M146">
        <v>3.6858890037157801E-4</v>
      </c>
      <c r="N146">
        <v>3.6418027893284299E-2</v>
      </c>
    </row>
    <row r="147" spans="1:14">
      <c r="A147" t="s">
        <v>656</v>
      </c>
      <c r="B147" s="4" t="s">
        <v>657</v>
      </c>
      <c r="C147">
        <v>4</v>
      </c>
      <c r="D147">
        <v>154073494</v>
      </c>
      <c r="E147">
        <v>154260472</v>
      </c>
      <c r="F147">
        <v>1</v>
      </c>
      <c r="G147" t="s">
        <v>244</v>
      </c>
      <c r="H147">
        <v>7821.5215192882797</v>
      </c>
      <c r="I147">
        <v>14281.411756489601</v>
      </c>
      <c r="J147">
        <v>1361.6312820869</v>
      </c>
      <c r="K147" s="21">
        <v>9.5342904840494E-2</v>
      </c>
      <c r="L147" s="25">
        <v>-3.39073060868082</v>
      </c>
      <c r="M147" s="1">
        <v>3.9346622670917702E-5</v>
      </c>
      <c r="N147">
        <v>6.38190320789219E-3</v>
      </c>
    </row>
    <row r="148" spans="1:14">
      <c r="A148" t="s">
        <v>604</v>
      </c>
      <c r="B148" s="4" t="s">
        <v>606</v>
      </c>
      <c r="C148">
        <v>8</v>
      </c>
      <c r="D148">
        <v>80870571</v>
      </c>
      <c r="E148">
        <v>81143467</v>
      </c>
      <c r="F148">
        <v>-1</v>
      </c>
      <c r="G148" t="s">
        <v>605</v>
      </c>
      <c r="H148">
        <v>4939.0099111310001</v>
      </c>
      <c r="I148">
        <v>9056.2923768175897</v>
      </c>
      <c r="J148">
        <v>821.727445444409</v>
      </c>
      <c r="K148" s="21">
        <v>9.0735525229715105E-2</v>
      </c>
      <c r="L148" s="25">
        <v>-3.4621886771886001</v>
      </c>
      <c r="M148" s="1">
        <v>9.6967087885263894E-5</v>
      </c>
      <c r="N148">
        <v>1.2919717897403499E-2</v>
      </c>
    </row>
    <row r="149" spans="1:14">
      <c r="A149" t="s">
        <v>565</v>
      </c>
      <c r="B149" s="4" t="s">
        <v>566</v>
      </c>
      <c r="C149">
        <v>3</v>
      </c>
      <c r="D149">
        <v>64501333</v>
      </c>
      <c r="E149">
        <v>64673676</v>
      </c>
      <c r="F149">
        <v>-1</v>
      </c>
      <c r="G149" t="s">
        <v>273</v>
      </c>
      <c r="H149">
        <v>3859.1321361433602</v>
      </c>
      <c r="I149">
        <v>7078.2253072420699</v>
      </c>
      <c r="J149">
        <v>640.03896504464001</v>
      </c>
      <c r="K149" s="21">
        <v>9.0423649610275297E-2</v>
      </c>
      <c r="L149" s="25">
        <v>-3.4671560419874701</v>
      </c>
      <c r="M149">
        <v>1.74122360042418E-4</v>
      </c>
      <c r="N149">
        <v>1.99178992341205E-2</v>
      </c>
    </row>
    <row r="150" spans="1:14">
      <c r="A150" t="s">
        <v>585</v>
      </c>
      <c r="B150" s="4" t="s">
        <v>56</v>
      </c>
      <c r="C150">
        <v>17</v>
      </c>
      <c r="D150">
        <v>6297013</v>
      </c>
      <c r="E150">
        <v>6338519</v>
      </c>
      <c r="F150">
        <v>-1</v>
      </c>
      <c r="G150" t="s">
        <v>374</v>
      </c>
      <c r="H150">
        <v>4199.3829621710402</v>
      </c>
      <c r="I150">
        <v>7719.49876466567</v>
      </c>
      <c r="J150">
        <v>679.26715967640905</v>
      </c>
      <c r="K150" s="21">
        <v>8.7993687204874799E-2</v>
      </c>
      <c r="L150" s="25">
        <v>-3.5064561633532398</v>
      </c>
      <c r="M150">
        <v>1.22630742866307E-4</v>
      </c>
      <c r="N150">
        <v>1.5135215369552001E-2</v>
      </c>
    </row>
    <row r="151" spans="1:14">
      <c r="A151" t="s">
        <v>675</v>
      </c>
      <c r="B151" s="4" t="s">
        <v>57</v>
      </c>
      <c r="C151">
        <v>17</v>
      </c>
      <c r="D151">
        <v>7549945</v>
      </c>
      <c r="E151">
        <v>7561086</v>
      </c>
      <c r="F151">
        <v>1</v>
      </c>
      <c r="G151" t="s">
        <v>384</v>
      </c>
      <c r="H151">
        <v>7311.3119385905502</v>
      </c>
      <c r="I151">
        <v>13471.5860610121</v>
      </c>
      <c r="J151">
        <v>1151.03781616899</v>
      </c>
      <c r="K151" s="21">
        <v>8.5441893104197295E-2</v>
      </c>
      <c r="L151" s="25">
        <v>-3.5489125771385299</v>
      </c>
      <c r="M151" s="1">
        <v>2.3495661723937101E-5</v>
      </c>
      <c r="N151">
        <v>4.1779963406735499E-3</v>
      </c>
    </row>
    <row r="152" spans="1:14">
      <c r="A152" t="s">
        <v>534</v>
      </c>
      <c r="B152" s="4" t="s">
        <v>536</v>
      </c>
      <c r="C152">
        <v>16</v>
      </c>
      <c r="D152">
        <v>84599200</v>
      </c>
      <c r="E152">
        <v>84651683</v>
      </c>
      <c r="F152">
        <v>-1</v>
      </c>
      <c r="G152" t="s">
        <v>535</v>
      </c>
      <c r="H152">
        <v>2596.5891438365302</v>
      </c>
      <c r="I152">
        <v>4799.8640204440198</v>
      </c>
      <c r="J152">
        <v>393.31426722904502</v>
      </c>
      <c r="K152" s="21">
        <v>8.1942793702864294E-2</v>
      </c>
      <c r="L152" s="25">
        <v>-3.6092391098371399</v>
      </c>
      <c r="M152">
        <v>2.7130212827520601E-4</v>
      </c>
      <c r="N152">
        <v>2.8673960148973901E-2</v>
      </c>
    </row>
    <row r="153" spans="1:14">
      <c r="A153" t="s">
        <v>488</v>
      </c>
      <c r="B153" s="4" t="s">
        <v>9</v>
      </c>
      <c r="C153">
        <v>1</v>
      </c>
      <c r="D153">
        <v>201373625</v>
      </c>
      <c r="E153">
        <v>201398994</v>
      </c>
      <c r="F153">
        <v>-1</v>
      </c>
      <c r="G153" t="s">
        <v>371</v>
      </c>
      <c r="H153">
        <v>2003.53844613262</v>
      </c>
      <c r="I153">
        <v>3714.9300743497101</v>
      </c>
      <c r="J153">
        <v>292.14681791553699</v>
      </c>
      <c r="K153" s="21">
        <v>7.8641269705911496E-2</v>
      </c>
      <c r="L153" s="25">
        <v>-3.6685695748150202</v>
      </c>
      <c r="M153">
        <v>4.0796053745756599E-4</v>
      </c>
      <c r="N153">
        <v>3.9405163542648398E-2</v>
      </c>
    </row>
    <row r="154" spans="1:14">
      <c r="A154" t="s">
        <v>717</v>
      </c>
      <c r="B154" s="4" t="s">
        <v>718</v>
      </c>
      <c r="C154">
        <v>6</v>
      </c>
      <c r="D154">
        <v>3224495</v>
      </c>
      <c r="E154">
        <v>3231964</v>
      </c>
      <c r="F154">
        <v>-1</v>
      </c>
      <c r="G154" t="s">
        <v>549</v>
      </c>
      <c r="H154">
        <v>8236.0016011075404</v>
      </c>
      <c r="I154">
        <v>15271.413982300701</v>
      </c>
      <c r="J154">
        <v>1200.58921991438</v>
      </c>
      <c r="K154" s="21">
        <v>7.8616768644072105E-2</v>
      </c>
      <c r="L154" s="25">
        <v>-3.6690191233540901</v>
      </c>
      <c r="M154" s="1">
        <v>9.5259046819626606E-6</v>
      </c>
      <c r="N154">
        <v>2.0659649922961801E-3</v>
      </c>
    </row>
    <row r="155" spans="1:14">
      <c r="A155" t="s">
        <v>669</v>
      </c>
      <c r="B155" s="4" t="s">
        <v>7</v>
      </c>
      <c r="C155">
        <v>1</v>
      </c>
      <c r="D155">
        <v>183605220</v>
      </c>
      <c r="E155">
        <v>183897665</v>
      </c>
      <c r="F155">
        <v>1</v>
      </c>
      <c r="G155" t="s">
        <v>195</v>
      </c>
      <c r="H155">
        <v>5245.0635577682497</v>
      </c>
      <c r="I155">
        <v>9764.4055148487896</v>
      </c>
      <c r="J155">
        <v>725.72160068771302</v>
      </c>
      <c r="K155" s="21">
        <v>7.4323173037426998E-2</v>
      </c>
      <c r="L155" s="25">
        <v>-3.7500440945713498</v>
      </c>
      <c r="M155" s="1">
        <v>2.5950034272213801E-5</v>
      </c>
      <c r="N155">
        <v>4.4662627793277997E-3</v>
      </c>
    </row>
    <row r="156" spans="1:14">
      <c r="A156" t="s">
        <v>653</v>
      </c>
      <c r="B156" s="4" t="s">
        <v>654</v>
      </c>
      <c r="C156">
        <v>9</v>
      </c>
      <c r="D156">
        <v>117782806</v>
      </c>
      <c r="E156">
        <v>117880536</v>
      </c>
      <c r="F156">
        <v>-1</v>
      </c>
      <c r="G156" t="s">
        <v>363</v>
      </c>
      <c r="H156">
        <v>4297.16803879911</v>
      </c>
      <c r="I156">
        <v>8011.0747626785196</v>
      </c>
      <c r="J156">
        <v>583.26131491971296</v>
      </c>
      <c r="K156" s="21">
        <v>7.2806874507896593E-2</v>
      </c>
      <c r="L156" s="25">
        <v>-3.7797815120127001</v>
      </c>
      <c r="M156" s="1">
        <v>4.0674447122041598E-5</v>
      </c>
      <c r="N156">
        <v>6.5218173334145304E-3</v>
      </c>
    </row>
    <row r="157" spans="1:14">
      <c r="A157" t="s">
        <v>531</v>
      </c>
      <c r="B157" s="4" t="s">
        <v>532</v>
      </c>
      <c r="C157">
        <v>2</v>
      </c>
      <c r="D157">
        <v>171034655</v>
      </c>
      <c r="E157">
        <v>171511681</v>
      </c>
      <c r="F157">
        <v>1</v>
      </c>
      <c r="G157" t="s">
        <v>216</v>
      </c>
      <c r="H157">
        <v>1822.5489699566201</v>
      </c>
      <c r="I157">
        <v>3410.7610930339902</v>
      </c>
      <c r="J157">
        <v>234.33684687924699</v>
      </c>
      <c r="K157" s="21">
        <v>6.8705148348809406E-2</v>
      </c>
      <c r="L157" s="25">
        <v>-3.8634379798288299</v>
      </c>
      <c r="M157">
        <v>2.8271298911374801E-4</v>
      </c>
      <c r="N157">
        <v>2.95470511185177E-2</v>
      </c>
    </row>
    <row r="158" spans="1:14">
      <c r="A158" t="s">
        <v>617</v>
      </c>
      <c r="B158" s="4" t="s">
        <v>618</v>
      </c>
      <c r="C158">
        <v>3</v>
      </c>
      <c r="D158">
        <v>37493606</v>
      </c>
      <c r="E158">
        <v>37865005</v>
      </c>
      <c r="F158">
        <v>1</v>
      </c>
      <c r="G158" t="s">
        <v>476</v>
      </c>
      <c r="H158">
        <v>2912.3966601341799</v>
      </c>
      <c r="I158">
        <v>5462.4486803801901</v>
      </c>
      <c r="J158">
        <v>362.34463988817498</v>
      </c>
      <c r="K158" s="21">
        <v>6.6333738052245794E-2</v>
      </c>
      <c r="L158" s="25">
        <v>-3.9141133625654199</v>
      </c>
      <c r="M158" s="1">
        <v>7.2600439688810402E-5</v>
      </c>
      <c r="N158">
        <v>1.0126276940982001E-2</v>
      </c>
    </row>
    <row r="159" spans="1:14">
      <c r="A159" t="s">
        <v>593</v>
      </c>
      <c r="B159" s="4" t="s">
        <v>14</v>
      </c>
      <c r="C159">
        <v>1</v>
      </c>
      <c r="D159">
        <v>228870824</v>
      </c>
      <c r="E159">
        <v>228882416</v>
      </c>
      <c r="F159">
        <v>1</v>
      </c>
      <c r="G159" t="s">
        <v>516</v>
      </c>
      <c r="H159">
        <v>2404.60834472223</v>
      </c>
      <c r="I159">
        <v>4516.0375506175596</v>
      </c>
      <c r="J159">
        <v>293.17913882689999</v>
      </c>
      <c r="K159" s="21">
        <v>6.4919552935694194E-2</v>
      </c>
      <c r="L159" s="25">
        <v>-3.9452031248807899</v>
      </c>
      <c r="M159">
        <v>1.09234024744338E-4</v>
      </c>
      <c r="N159">
        <v>1.40358240013957E-2</v>
      </c>
    </row>
    <row r="160" spans="1:14">
      <c r="A160" t="s">
        <v>500</v>
      </c>
      <c r="B160" s="4" t="s">
        <v>501</v>
      </c>
      <c r="C160">
        <v>2</v>
      </c>
      <c r="D160">
        <v>179694484</v>
      </c>
      <c r="E160">
        <v>179914813</v>
      </c>
      <c r="F160">
        <v>-1</v>
      </c>
      <c r="G160" t="s">
        <v>261</v>
      </c>
      <c r="H160">
        <v>1394.6776639667901</v>
      </c>
      <c r="I160">
        <v>2624.18398211561</v>
      </c>
      <c r="J160">
        <v>165.171345817972</v>
      </c>
      <c r="K160" s="21">
        <v>6.2941983848560396E-2</v>
      </c>
      <c r="L160" s="25">
        <v>-3.98983353857126</v>
      </c>
      <c r="M160">
        <v>3.6883930169104599E-4</v>
      </c>
      <c r="N160">
        <v>3.6418027893284299E-2</v>
      </c>
    </row>
    <row r="161" spans="1:14">
      <c r="A161" t="s">
        <v>548</v>
      </c>
      <c r="B161" s="4"/>
      <c r="C161">
        <v>6</v>
      </c>
      <c r="D161">
        <v>3182978</v>
      </c>
      <c r="E161">
        <v>3195990</v>
      </c>
      <c r="F161">
        <v>-1</v>
      </c>
      <c r="G161" t="s">
        <v>549</v>
      </c>
      <c r="H161">
        <v>1744.19468460388</v>
      </c>
      <c r="I161">
        <v>3281.9251869352902</v>
      </c>
      <c r="J161">
        <v>206.464182272465</v>
      </c>
      <c r="K161" s="21">
        <v>6.2909472493266699E-2</v>
      </c>
      <c r="L161" s="25">
        <v>-3.9905789248140899</v>
      </c>
      <c r="M161">
        <v>2.15492875700996E-4</v>
      </c>
      <c r="N161">
        <v>2.3780272636180499E-2</v>
      </c>
    </row>
    <row r="162" spans="1:14">
      <c r="A162" t="s">
        <v>597</v>
      </c>
      <c r="B162" s="4" t="s">
        <v>599</v>
      </c>
      <c r="C162">
        <v>12</v>
      </c>
      <c r="D162">
        <v>6949118</v>
      </c>
      <c r="E162">
        <v>6956557</v>
      </c>
      <c r="F162">
        <v>1</v>
      </c>
      <c r="G162" t="s">
        <v>598</v>
      </c>
      <c r="H162">
        <v>2235.0062135152398</v>
      </c>
      <c r="I162">
        <v>4210.8998782785402</v>
      </c>
      <c r="J162">
        <v>259.112548751943</v>
      </c>
      <c r="K162" s="21">
        <v>6.1533770985281899E-2</v>
      </c>
      <c r="L162" s="25">
        <v>-4.0224777815839197</v>
      </c>
      <c r="M162">
        <v>1.03207946430486E-4</v>
      </c>
      <c r="N162">
        <v>1.34925510455464E-2</v>
      </c>
    </row>
    <row r="163" spans="1:14">
      <c r="A163" t="s">
        <v>676</v>
      </c>
      <c r="B163" s="4" t="s">
        <v>12</v>
      </c>
      <c r="C163">
        <v>1</v>
      </c>
      <c r="D163">
        <v>211649864</v>
      </c>
      <c r="E163">
        <v>211666259</v>
      </c>
      <c r="F163">
        <v>-1</v>
      </c>
      <c r="G163" t="s">
        <v>405</v>
      </c>
      <c r="H163">
        <v>3857.0575057025799</v>
      </c>
      <c r="I163">
        <v>7267.1200567852802</v>
      </c>
      <c r="J163">
        <v>446.99495461988602</v>
      </c>
      <c r="K163" s="21">
        <v>6.1509229395835897E-2</v>
      </c>
      <c r="L163" s="25">
        <v>-4.0230532881913597</v>
      </c>
      <c r="M163" s="1">
        <v>2.1847855551863298E-5</v>
      </c>
      <c r="N163">
        <v>3.9513655573189099E-3</v>
      </c>
    </row>
    <row r="164" spans="1:14">
      <c r="A164" t="s">
        <v>545</v>
      </c>
      <c r="B164" s="4" t="s">
        <v>52</v>
      </c>
      <c r="C164">
        <v>11</v>
      </c>
      <c r="D164">
        <v>113280318</v>
      </c>
      <c r="E164">
        <v>113346413</v>
      </c>
      <c r="F164">
        <v>-1</v>
      </c>
      <c r="G164" t="s">
        <v>294</v>
      </c>
      <c r="H164">
        <v>1556.79902924199</v>
      </c>
      <c r="I164">
        <v>2937.0711826410202</v>
      </c>
      <c r="J164">
        <v>176.526875842957</v>
      </c>
      <c r="K164" s="21">
        <v>6.0103029469045298E-2</v>
      </c>
      <c r="L164" s="25">
        <v>-4.0564184785417998</v>
      </c>
      <c r="M164">
        <v>2.35309469684702E-4</v>
      </c>
      <c r="N164">
        <v>2.5516795672167698E-2</v>
      </c>
    </row>
    <row r="165" spans="1:14">
      <c r="A165" t="s">
        <v>590</v>
      </c>
      <c r="B165" s="4" t="s">
        <v>591</v>
      </c>
      <c r="C165">
        <v>3</v>
      </c>
      <c r="D165">
        <v>139236276</v>
      </c>
      <c r="E165">
        <v>139258671</v>
      </c>
      <c r="F165">
        <v>-1</v>
      </c>
      <c r="G165" t="s">
        <v>509</v>
      </c>
      <c r="H165">
        <v>1945.93693700222</v>
      </c>
      <c r="I165">
        <v>3677.1511244410699</v>
      </c>
      <c r="J165">
        <v>214.72274956336301</v>
      </c>
      <c r="K165" s="21">
        <v>5.83937788512843E-2</v>
      </c>
      <c r="L165" s="25">
        <v>-4.0980415141366304</v>
      </c>
      <c r="M165">
        <v>1.17589902498295E-4</v>
      </c>
      <c r="N165">
        <v>1.4824536548449599E-2</v>
      </c>
    </row>
    <row r="166" spans="1:14">
      <c r="A166" t="s">
        <v>626</v>
      </c>
      <c r="B166" s="4" t="s">
        <v>628</v>
      </c>
      <c r="C166">
        <v>5</v>
      </c>
      <c r="D166">
        <v>17065707</v>
      </c>
      <c r="E166">
        <v>17276943</v>
      </c>
      <c r="F166">
        <v>1</v>
      </c>
      <c r="G166" t="s">
        <v>627</v>
      </c>
      <c r="H166">
        <v>2226.4931266720901</v>
      </c>
      <c r="I166">
        <v>4218.6494064649296</v>
      </c>
      <c r="J166">
        <v>234.33684687924699</v>
      </c>
      <c r="K166" s="21">
        <v>5.5547836357326699E-2</v>
      </c>
      <c r="L166" s="25">
        <v>-4.1701254714519198</v>
      </c>
      <c r="M166" s="1">
        <v>6.4742801758146403E-5</v>
      </c>
      <c r="N166">
        <v>9.3070878236231908E-3</v>
      </c>
    </row>
    <row r="167" spans="1:14">
      <c r="A167" t="s">
        <v>485</v>
      </c>
      <c r="B167" s="4" t="s">
        <v>487</v>
      </c>
      <c r="C167">
        <v>6</v>
      </c>
      <c r="D167">
        <v>105404923</v>
      </c>
      <c r="E167">
        <v>105531207</v>
      </c>
      <c r="F167">
        <v>1</v>
      </c>
      <c r="G167" t="s">
        <v>486</v>
      </c>
      <c r="H167">
        <v>1027.1515359177599</v>
      </c>
      <c r="I167">
        <v>1949.00633887656</v>
      </c>
      <c r="J167">
        <v>105.29673295895699</v>
      </c>
      <c r="K167" s="21">
        <v>5.4025854538601203E-2</v>
      </c>
      <c r="L167" s="25">
        <v>-4.2102062030906398</v>
      </c>
      <c r="M167">
        <v>4.1672152850433399E-4</v>
      </c>
      <c r="N167">
        <v>3.9784711830744598E-2</v>
      </c>
    </row>
    <row r="168" spans="1:14">
      <c r="A168" t="s">
        <v>97</v>
      </c>
      <c r="B168" s="4" t="s">
        <v>98</v>
      </c>
      <c r="C168">
        <v>10</v>
      </c>
      <c r="D168">
        <v>48381487</v>
      </c>
      <c r="E168">
        <v>48390991</v>
      </c>
      <c r="F168">
        <v>-1</v>
      </c>
      <c r="G168" t="s">
        <v>318</v>
      </c>
      <c r="H168">
        <v>18415.619959665299</v>
      </c>
      <c r="I168">
        <v>34997.837980751203</v>
      </c>
      <c r="J168">
        <v>1833.40193857949</v>
      </c>
      <c r="K168" s="21">
        <v>5.2386148526884897E-2</v>
      </c>
      <c r="L168" s="25">
        <v>-4.2546707920055402</v>
      </c>
      <c r="M168" s="1">
        <v>1.75821860899787E-8</v>
      </c>
      <c r="N168" s="1">
        <v>9.5606322042898495E-6</v>
      </c>
    </row>
    <row r="169" spans="1:14">
      <c r="A169" t="s">
        <v>752</v>
      </c>
      <c r="B169" s="4" t="s">
        <v>753</v>
      </c>
      <c r="C169">
        <v>17</v>
      </c>
      <c r="D169">
        <v>56597611</v>
      </c>
      <c r="E169">
        <v>56618179</v>
      </c>
      <c r="F169">
        <v>-1</v>
      </c>
      <c r="G169" t="s">
        <v>415</v>
      </c>
      <c r="H169">
        <v>6782.2066861322701</v>
      </c>
      <c r="I169">
        <v>12891.340138056299</v>
      </c>
      <c r="J169">
        <v>673.07323420823502</v>
      </c>
      <c r="K169" s="21">
        <v>5.2211269503413898E-2</v>
      </c>
      <c r="L169" s="25">
        <v>-4.2594949519084002</v>
      </c>
      <c r="M169" s="1">
        <v>1.20752199983959E-6</v>
      </c>
      <c r="N169">
        <v>3.4584904911436201E-4</v>
      </c>
    </row>
    <row r="170" spans="1:14">
      <c r="A170" t="s">
        <v>95</v>
      </c>
      <c r="B170" s="4" t="s">
        <v>96</v>
      </c>
      <c r="C170">
        <v>18</v>
      </c>
      <c r="D170">
        <v>25530930</v>
      </c>
      <c r="E170">
        <v>25757410</v>
      </c>
      <c r="F170">
        <v>-1</v>
      </c>
      <c r="G170" t="s">
        <v>389</v>
      </c>
      <c r="H170">
        <v>8033.3485530402104</v>
      </c>
      <c r="I170">
        <v>15281.100892533699</v>
      </c>
      <c r="J170">
        <v>785.59621354672799</v>
      </c>
      <c r="K170" s="21">
        <v>5.1409660800719403E-2</v>
      </c>
      <c r="L170" s="25">
        <v>-4.2818166965103401</v>
      </c>
      <c r="M170" s="1">
        <v>5.6593049402368604E-7</v>
      </c>
      <c r="N170">
        <v>1.8148471910913399E-4</v>
      </c>
    </row>
    <row r="171" spans="1:14">
      <c r="A171" t="s">
        <v>634</v>
      </c>
      <c r="B171" s="4" t="s">
        <v>636</v>
      </c>
      <c r="C171">
        <v>20</v>
      </c>
      <c r="D171">
        <v>44451853</v>
      </c>
      <c r="E171">
        <v>44462384</v>
      </c>
      <c r="F171">
        <v>-1</v>
      </c>
      <c r="G171" t="s">
        <v>635</v>
      </c>
      <c r="H171">
        <v>1887.6070136984199</v>
      </c>
      <c r="I171">
        <v>3598.6871515538901</v>
      </c>
      <c r="J171">
        <v>176.526875842957</v>
      </c>
      <c r="K171" s="21">
        <v>4.9053131991963803E-2</v>
      </c>
      <c r="L171" s="25">
        <v>-4.3495109357966699</v>
      </c>
      <c r="M171" s="1">
        <v>5.8728973051236602E-5</v>
      </c>
      <c r="N171">
        <v>8.7095299165312196E-3</v>
      </c>
    </row>
    <row r="172" spans="1:14">
      <c r="A172" t="s">
        <v>660</v>
      </c>
      <c r="B172" s="4" t="s">
        <v>4</v>
      </c>
      <c r="C172">
        <v>1</v>
      </c>
      <c r="D172">
        <v>169074935</v>
      </c>
      <c r="E172">
        <v>169101960</v>
      </c>
      <c r="F172">
        <v>1</v>
      </c>
      <c r="G172" t="s">
        <v>172</v>
      </c>
      <c r="H172">
        <v>2150.1787895492098</v>
      </c>
      <c r="I172">
        <v>4106.2812477623002</v>
      </c>
      <c r="J172">
        <v>194.07633133611699</v>
      </c>
      <c r="K172" s="21">
        <v>4.7263282670147802E-2</v>
      </c>
      <c r="L172" s="25">
        <v>-4.4031363546340696</v>
      </c>
      <c r="M172" s="1">
        <v>3.3692588280383102E-5</v>
      </c>
      <c r="N172">
        <v>5.5935659835397097E-3</v>
      </c>
    </row>
    <row r="173" spans="1:14">
      <c r="A173" t="s">
        <v>706</v>
      </c>
      <c r="B173" s="4" t="s">
        <v>708</v>
      </c>
      <c r="C173">
        <v>4</v>
      </c>
      <c r="D173">
        <v>15471489</v>
      </c>
      <c r="E173">
        <v>15603180</v>
      </c>
      <c r="F173">
        <v>1</v>
      </c>
      <c r="G173" t="s">
        <v>707</v>
      </c>
      <c r="H173">
        <v>2908.7944501074098</v>
      </c>
      <c r="I173">
        <v>5556.4117096401396</v>
      </c>
      <c r="J173">
        <v>261.17719057466797</v>
      </c>
      <c r="K173" s="21">
        <v>4.7004650523202997E-2</v>
      </c>
      <c r="L173" s="25">
        <v>-4.4110526892642099</v>
      </c>
      <c r="M173" s="1">
        <v>1.26339675771113E-5</v>
      </c>
      <c r="N173">
        <v>2.5903085436787699E-3</v>
      </c>
    </row>
    <row r="174" spans="1:14">
      <c r="A174" t="s">
        <v>502</v>
      </c>
      <c r="B174" s="4" t="s">
        <v>503</v>
      </c>
      <c r="C174">
        <v>19</v>
      </c>
      <c r="D174">
        <v>49654455</v>
      </c>
      <c r="E174">
        <v>49658681</v>
      </c>
      <c r="F174">
        <v>-1</v>
      </c>
      <c r="G174" t="s">
        <v>184</v>
      </c>
      <c r="H174">
        <v>876.17723876166394</v>
      </c>
      <c r="I174">
        <v>1673.89808825979</v>
      </c>
      <c r="J174">
        <v>78.456389263536593</v>
      </c>
      <c r="K174" s="21">
        <v>4.6870469483062102E-2</v>
      </c>
      <c r="L174" s="25">
        <v>-4.4151769439764896</v>
      </c>
      <c r="M174">
        <v>3.62303818014026E-4</v>
      </c>
      <c r="N174">
        <v>3.5962008602873699E-2</v>
      </c>
    </row>
    <row r="175" spans="1:14">
      <c r="A175" t="s">
        <v>701</v>
      </c>
      <c r="B175" s="4" t="s">
        <v>702</v>
      </c>
      <c r="C175">
        <v>9</v>
      </c>
      <c r="D175">
        <v>214854</v>
      </c>
      <c r="E175">
        <v>465259</v>
      </c>
      <c r="F175">
        <v>1</v>
      </c>
      <c r="G175" t="s">
        <v>693</v>
      </c>
      <c r="H175">
        <v>2598.6048607460102</v>
      </c>
      <c r="I175">
        <v>4974.2284046377499</v>
      </c>
      <c r="J175">
        <v>222.98131685426199</v>
      </c>
      <c r="K175" s="21">
        <v>4.4827317669281899E-2</v>
      </c>
      <c r="L175" s="25">
        <v>-4.4794780142987003</v>
      </c>
      <c r="M175" s="1">
        <v>1.4360908459384099E-5</v>
      </c>
      <c r="N175">
        <v>2.8813972481074399E-3</v>
      </c>
    </row>
    <row r="176" spans="1:14">
      <c r="A176" t="s">
        <v>449</v>
      </c>
      <c r="B176" s="4" t="s">
        <v>451</v>
      </c>
      <c r="C176">
        <v>20</v>
      </c>
      <c r="D176">
        <v>17206752</v>
      </c>
      <c r="E176">
        <v>17465223</v>
      </c>
      <c r="F176">
        <v>1</v>
      </c>
      <c r="G176" t="s">
        <v>450</v>
      </c>
      <c r="H176">
        <v>669.17793697441505</v>
      </c>
      <c r="I176">
        <v>1281.5782238239001</v>
      </c>
      <c r="J176">
        <v>56.777650124927803</v>
      </c>
      <c r="K176" s="21">
        <v>4.4302914226739702E-2</v>
      </c>
      <c r="L176" s="25">
        <v>-4.4964545880106304</v>
      </c>
      <c r="M176">
        <v>5.48330453410929E-4</v>
      </c>
      <c r="N176">
        <v>4.8984187171376301E-2</v>
      </c>
    </row>
    <row r="177" spans="1:14">
      <c r="A177" t="s">
        <v>527</v>
      </c>
      <c r="B177" s="4" t="s">
        <v>20</v>
      </c>
      <c r="C177">
        <v>17</v>
      </c>
      <c r="D177">
        <v>42385781</v>
      </c>
      <c r="E177">
        <v>42396039</v>
      </c>
      <c r="F177">
        <v>1</v>
      </c>
      <c r="G177" t="s">
        <v>511</v>
      </c>
      <c r="H177">
        <v>852.67413465024504</v>
      </c>
      <c r="I177">
        <v>1635.1504473278501</v>
      </c>
      <c r="J177">
        <v>70.197821972637996</v>
      </c>
      <c r="K177" s="21">
        <v>4.2930497366376698E-2</v>
      </c>
      <c r="L177" s="25">
        <v>-4.5418533027134602</v>
      </c>
      <c r="M177">
        <v>2.8483946447963602E-4</v>
      </c>
      <c r="N177">
        <v>2.95913514382386E-2</v>
      </c>
    </row>
    <row r="178" spans="1:14">
      <c r="A178" t="s">
        <v>553</v>
      </c>
      <c r="B178" s="4" t="s">
        <v>554</v>
      </c>
      <c r="C178">
        <v>15</v>
      </c>
      <c r="D178">
        <v>27111510</v>
      </c>
      <c r="E178">
        <v>27194354</v>
      </c>
      <c r="F178">
        <v>1</v>
      </c>
      <c r="G178" t="s">
        <v>283</v>
      </c>
      <c r="H178">
        <v>943.43763499284501</v>
      </c>
      <c r="I178">
        <v>1810.4835225448801</v>
      </c>
      <c r="J178">
        <v>76.391747440811898</v>
      </c>
      <c r="K178" s="21">
        <v>4.2194113610839697E-2</v>
      </c>
      <c r="L178" s="25">
        <v>-4.5668144433728202</v>
      </c>
      <c r="M178">
        <v>2.0916183469370299E-4</v>
      </c>
      <c r="N178">
        <v>2.3287098034741001E-2</v>
      </c>
    </row>
    <row r="179" spans="1:14">
      <c r="A179" t="s">
        <v>586</v>
      </c>
      <c r="B179" s="4" t="s">
        <v>587</v>
      </c>
      <c r="C179">
        <v>2</v>
      </c>
      <c r="D179">
        <v>164449906</v>
      </c>
      <c r="E179">
        <v>164592522</v>
      </c>
      <c r="F179">
        <v>-1</v>
      </c>
      <c r="G179" t="s">
        <v>490</v>
      </c>
      <c r="H179">
        <v>1106.98022185896</v>
      </c>
      <c r="I179">
        <v>2127.24548716349</v>
      </c>
      <c r="J179">
        <v>86.714956554435105</v>
      </c>
      <c r="K179" s="21">
        <v>4.0763963105199801E-2</v>
      </c>
      <c r="L179" s="25">
        <v>-4.6165618714830501</v>
      </c>
      <c r="M179">
        <v>1.21648847470972E-4</v>
      </c>
      <c r="N179">
        <v>1.5113459460632001E-2</v>
      </c>
    </row>
    <row r="180" spans="1:14">
      <c r="A180" t="s">
        <v>747</v>
      </c>
      <c r="B180" s="4" t="s">
        <v>23</v>
      </c>
      <c r="C180">
        <v>17</v>
      </c>
      <c r="D180">
        <v>49707674</v>
      </c>
      <c r="E180">
        <v>50237377</v>
      </c>
      <c r="F180">
        <v>-1</v>
      </c>
      <c r="G180" t="s">
        <v>415</v>
      </c>
      <c r="H180">
        <v>3918.6016628985399</v>
      </c>
      <c r="I180">
        <v>7530.6040151224697</v>
      </c>
      <c r="J180">
        <v>306.59931067461002</v>
      </c>
      <c r="K180" s="21">
        <v>4.0713774095532999E-2</v>
      </c>
      <c r="L180" s="25">
        <v>-4.6183392267950403</v>
      </c>
      <c r="M180" s="1">
        <v>2.0429756686879699E-6</v>
      </c>
      <c r="N180">
        <v>5.3980596541670803E-4</v>
      </c>
    </row>
    <row r="181" spans="1:14">
      <c r="A181" t="s">
        <v>667</v>
      </c>
      <c r="B181" s="4" t="s">
        <v>668</v>
      </c>
      <c r="C181">
        <v>10</v>
      </c>
      <c r="D181">
        <v>73156691</v>
      </c>
      <c r="E181">
        <v>73575702</v>
      </c>
      <c r="F181">
        <v>1</v>
      </c>
      <c r="G181" t="s">
        <v>159</v>
      </c>
      <c r="H181">
        <v>1791.01379497434</v>
      </c>
      <c r="I181">
        <v>3443.6965878261299</v>
      </c>
      <c r="J181">
        <v>138.33100212255101</v>
      </c>
      <c r="K181" s="21">
        <v>4.0169335071959397E-2</v>
      </c>
      <c r="L181" s="25">
        <v>-4.6377616093056204</v>
      </c>
      <c r="M181" s="1">
        <v>2.8223955306535901E-5</v>
      </c>
      <c r="N181">
        <v>4.8134672868237497E-3</v>
      </c>
    </row>
    <row r="182" spans="1:14">
      <c r="A182" t="s">
        <v>510</v>
      </c>
      <c r="B182" s="4" t="s">
        <v>19</v>
      </c>
      <c r="C182">
        <v>17</v>
      </c>
      <c r="D182">
        <v>41177258</v>
      </c>
      <c r="E182">
        <v>41184057</v>
      </c>
      <c r="F182">
        <v>1</v>
      </c>
      <c r="G182" t="s">
        <v>511</v>
      </c>
      <c r="H182">
        <v>710.73620614415495</v>
      </c>
      <c r="I182">
        <v>1367.79172489747</v>
      </c>
      <c r="J182">
        <v>53.680687390840802</v>
      </c>
      <c r="K182" s="21">
        <v>3.92462437180374E-2</v>
      </c>
      <c r="L182" s="25">
        <v>-4.6713016103867</v>
      </c>
      <c r="M182">
        <v>3.2401484466392601E-4</v>
      </c>
      <c r="N182">
        <v>3.2505446448637697E-2</v>
      </c>
    </row>
    <row r="183" spans="1:14">
      <c r="A183" t="s">
        <v>576</v>
      </c>
      <c r="B183" s="4" t="s">
        <v>577</v>
      </c>
      <c r="C183">
        <v>12</v>
      </c>
      <c r="D183">
        <v>100967461</v>
      </c>
      <c r="E183">
        <v>101022064</v>
      </c>
      <c r="F183">
        <v>1</v>
      </c>
      <c r="G183" t="s">
        <v>208</v>
      </c>
      <c r="H183">
        <v>972.88726637135403</v>
      </c>
      <c r="I183">
        <v>1872.47974803598</v>
      </c>
      <c r="J183">
        <v>73.294784706724897</v>
      </c>
      <c r="K183" s="21">
        <v>3.9143165518133301E-2</v>
      </c>
      <c r="L183" s="25">
        <v>-4.6750957579631596</v>
      </c>
      <c r="M183">
        <v>1.4750136975036799E-4</v>
      </c>
      <c r="N183">
        <v>1.74033062674019E-2</v>
      </c>
    </row>
    <row r="184" spans="1:14">
      <c r="A184" t="s">
        <v>686</v>
      </c>
      <c r="B184" s="4" t="s">
        <v>687</v>
      </c>
      <c r="C184">
        <v>12</v>
      </c>
      <c r="D184">
        <v>13043716</v>
      </c>
      <c r="E184">
        <v>13070871</v>
      </c>
      <c r="F184">
        <v>1</v>
      </c>
      <c r="G184" t="s">
        <v>384</v>
      </c>
      <c r="H184">
        <v>1958.36751604559</v>
      </c>
      <c r="I184">
        <v>3770.1454626777299</v>
      </c>
      <c r="J184">
        <v>146.58956941344999</v>
      </c>
      <c r="K184" s="21">
        <v>3.8881674689903202E-2</v>
      </c>
      <c r="L184" s="25">
        <v>-4.6847658305330402</v>
      </c>
      <c r="M184" s="1">
        <v>1.83146341395262E-5</v>
      </c>
      <c r="N184">
        <v>3.4705306712879999E-3</v>
      </c>
    </row>
    <row r="185" spans="1:14">
      <c r="A185" t="s">
        <v>569</v>
      </c>
      <c r="B185" s="4" t="s">
        <v>570</v>
      </c>
      <c r="C185">
        <v>9</v>
      </c>
      <c r="D185">
        <v>100831557</v>
      </c>
      <c r="E185">
        <v>100881494</v>
      </c>
      <c r="F185">
        <v>-1</v>
      </c>
      <c r="G185" t="s">
        <v>162</v>
      </c>
      <c r="H185">
        <v>905.85669609956597</v>
      </c>
      <c r="I185">
        <v>1744.61253296058</v>
      </c>
      <c r="J185">
        <v>67.100859238550996</v>
      </c>
      <c r="K185" s="21">
        <v>3.8461754670924997E-2</v>
      </c>
      <c r="L185" s="25">
        <v>-4.70043160813443</v>
      </c>
      <c r="M185">
        <v>1.6677255204877999E-4</v>
      </c>
      <c r="N185">
        <v>1.9312673311327799E-2</v>
      </c>
    </row>
    <row r="186" spans="1:14">
      <c r="A186" t="s">
        <v>741</v>
      </c>
      <c r="B186" s="4" t="s">
        <v>26</v>
      </c>
      <c r="C186">
        <v>17</v>
      </c>
      <c r="D186">
        <v>78440948</v>
      </c>
      <c r="E186">
        <v>78451643</v>
      </c>
      <c r="F186">
        <v>-1</v>
      </c>
      <c r="G186" t="s">
        <v>195</v>
      </c>
      <c r="H186">
        <v>3306.7745073141</v>
      </c>
      <c r="I186">
        <v>6373.0182422807702</v>
      </c>
      <c r="J186">
        <v>240.53077234742099</v>
      </c>
      <c r="K186" s="21">
        <v>3.7742049873897801E-2</v>
      </c>
      <c r="L186" s="25">
        <v>-4.7276834079970804</v>
      </c>
      <c r="M186" s="1">
        <v>2.5238378077849102E-6</v>
      </c>
      <c r="N186">
        <v>6.4859174348006799E-4</v>
      </c>
    </row>
    <row r="187" spans="1:14">
      <c r="A187" t="s">
        <v>464</v>
      </c>
      <c r="B187" s="4" t="s">
        <v>466</v>
      </c>
      <c r="C187">
        <v>5</v>
      </c>
      <c r="D187">
        <v>155297354</v>
      </c>
      <c r="E187">
        <v>156194799</v>
      </c>
      <c r="F187">
        <v>1</v>
      </c>
      <c r="G187" t="s">
        <v>465</v>
      </c>
      <c r="H187">
        <v>559.20681223717497</v>
      </c>
      <c r="I187">
        <v>1078.15310893122</v>
      </c>
      <c r="J187">
        <v>40.260515543130602</v>
      </c>
      <c r="K187" s="21">
        <v>3.7342113295059799E-2</v>
      </c>
      <c r="L187" s="25">
        <v>-4.74305261373632</v>
      </c>
      <c r="M187">
        <v>4.7558988278915097E-4</v>
      </c>
      <c r="N187">
        <v>4.3648331381932401E-2</v>
      </c>
    </row>
    <row r="188" spans="1:14">
      <c r="A188" t="s">
        <v>661</v>
      </c>
      <c r="B188" s="4" t="s">
        <v>662</v>
      </c>
      <c r="C188">
        <v>1</v>
      </c>
      <c r="D188">
        <v>151674880</v>
      </c>
      <c r="E188">
        <v>151689290</v>
      </c>
      <c r="F188">
        <v>-1</v>
      </c>
      <c r="G188" t="s">
        <v>218</v>
      </c>
      <c r="H188">
        <v>1516.43594751559</v>
      </c>
      <c r="I188">
        <v>2924.4781993381398</v>
      </c>
      <c r="J188">
        <v>108.39369569304399</v>
      </c>
      <c r="K188" s="21">
        <v>3.7064285764747802E-2</v>
      </c>
      <c r="L188" s="25">
        <v>-4.7538264791041103</v>
      </c>
      <c r="M188" s="1">
        <v>3.3472110760405798E-5</v>
      </c>
      <c r="N188">
        <v>5.5935659835397097E-3</v>
      </c>
    </row>
    <row r="189" spans="1:14">
      <c r="A189" t="s">
        <v>573</v>
      </c>
      <c r="B189" s="4" t="s">
        <v>575</v>
      </c>
      <c r="C189">
        <v>2</v>
      </c>
      <c r="D189">
        <v>45167293</v>
      </c>
      <c r="E189">
        <v>45169012</v>
      </c>
      <c r="F189">
        <v>-1</v>
      </c>
      <c r="G189" t="s">
        <v>574</v>
      </c>
      <c r="H189">
        <v>873.73081761055698</v>
      </c>
      <c r="I189">
        <v>1685.52238053937</v>
      </c>
      <c r="J189">
        <v>61.939254681739399</v>
      </c>
      <c r="K189" s="21">
        <v>3.6747809104687501E-2</v>
      </c>
      <c r="L189" s="25">
        <v>-4.7661979503841803</v>
      </c>
      <c r="M189">
        <v>1.55958818592913E-4</v>
      </c>
      <c r="N189">
        <v>1.8286171480019001E-2</v>
      </c>
    </row>
    <row r="190" spans="1:14">
      <c r="A190" t="s">
        <v>783</v>
      </c>
      <c r="B190" s="4" t="s">
        <v>784</v>
      </c>
      <c r="C190">
        <v>12</v>
      </c>
      <c r="D190">
        <v>125671382</v>
      </c>
      <c r="E190">
        <v>126146917</v>
      </c>
      <c r="F190">
        <v>1</v>
      </c>
      <c r="G190" t="s">
        <v>459</v>
      </c>
      <c r="H190">
        <v>5605.9232525453899</v>
      </c>
      <c r="I190">
        <v>10815.4352751276</v>
      </c>
      <c r="J190">
        <v>396.41122996313197</v>
      </c>
      <c r="K190" s="21">
        <v>3.6652360249870203E-2</v>
      </c>
      <c r="L190" s="25">
        <v>-4.7699500852452896</v>
      </c>
      <c r="M190" s="1">
        <v>2.58338100478566E-7</v>
      </c>
      <c r="N190" s="1">
        <v>9.5968767623324903E-5</v>
      </c>
    </row>
    <row r="191" spans="1:14">
      <c r="A191" t="s">
        <v>793</v>
      </c>
      <c r="B191" s="4" t="s">
        <v>794</v>
      </c>
      <c r="C191">
        <v>8</v>
      </c>
      <c r="D191">
        <v>24770525</v>
      </c>
      <c r="E191">
        <v>24776607</v>
      </c>
      <c r="F191">
        <v>1</v>
      </c>
      <c r="G191" t="s">
        <v>420</v>
      </c>
      <c r="H191">
        <v>5981.9909528422604</v>
      </c>
      <c r="I191">
        <v>11544.859615671399</v>
      </c>
      <c r="J191">
        <v>419.122290013103</v>
      </c>
      <c r="K191" s="21">
        <v>3.6303801342388899E-2</v>
      </c>
      <c r="L191" s="25">
        <v>-4.7837355701850699</v>
      </c>
      <c r="M191" s="1">
        <v>1.8352808785997E-7</v>
      </c>
      <c r="N191" s="1">
        <v>7.4042729639850404E-5</v>
      </c>
    </row>
    <row r="192" spans="1:14">
      <c r="A192" t="s">
        <v>489</v>
      </c>
      <c r="B192" s="4" t="s">
        <v>55</v>
      </c>
      <c r="C192">
        <v>11</v>
      </c>
      <c r="D192">
        <v>128328656</v>
      </c>
      <c r="E192">
        <v>128457453</v>
      </c>
      <c r="F192">
        <v>-1</v>
      </c>
      <c r="G192" t="s">
        <v>490</v>
      </c>
      <c r="H192">
        <v>575.67455963325006</v>
      </c>
      <c r="I192">
        <v>1111.0886037233699</v>
      </c>
      <c r="J192">
        <v>40.260515543130602</v>
      </c>
      <c r="K192" s="21">
        <v>3.6235197992503597E-2</v>
      </c>
      <c r="L192" s="25">
        <v>-4.7864644124101901</v>
      </c>
      <c r="M192">
        <v>4.0728973216166801E-4</v>
      </c>
      <c r="N192">
        <v>3.9405163542648398E-2</v>
      </c>
    </row>
    <row r="193" spans="1:14">
      <c r="A193" t="s">
        <v>452</v>
      </c>
      <c r="B193" s="4" t="s">
        <v>453</v>
      </c>
      <c r="C193">
        <v>3</v>
      </c>
      <c r="D193">
        <v>32859510</v>
      </c>
      <c r="E193">
        <v>32939318</v>
      </c>
      <c r="F193">
        <v>1</v>
      </c>
      <c r="G193" t="s">
        <v>156</v>
      </c>
      <c r="H193">
        <v>485.847935369916</v>
      </c>
      <c r="I193">
        <v>938.66160157623699</v>
      </c>
      <c r="J193">
        <v>33.034269163594303</v>
      </c>
      <c r="K193" s="21">
        <v>3.5192948244736899E-2</v>
      </c>
      <c r="L193" s="25">
        <v>-4.8285698106716897</v>
      </c>
      <c r="M193">
        <v>5.3957334250135302E-4</v>
      </c>
      <c r="N193">
        <v>4.8316925562412301E-2</v>
      </c>
    </row>
    <row r="194" spans="1:14">
      <c r="A194" t="s">
        <v>614</v>
      </c>
      <c r="B194" s="4" t="s">
        <v>616</v>
      </c>
      <c r="C194">
        <v>5</v>
      </c>
      <c r="D194">
        <v>175223313</v>
      </c>
      <c r="E194">
        <v>175311023</v>
      </c>
      <c r="F194">
        <v>1</v>
      </c>
      <c r="G194" t="s">
        <v>615</v>
      </c>
      <c r="H194">
        <v>1064.364938185</v>
      </c>
      <c r="I194">
        <v>2057.49973348599</v>
      </c>
      <c r="J194">
        <v>71.230142884000301</v>
      </c>
      <c r="K194" s="21">
        <v>3.4619758012466903E-2</v>
      </c>
      <c r="L194" s="25">
        <v>-4.8522605492826001</v>
      </c>
      <c r="M194" s="1">
        <v>7.33108742176735E-5</v>
      </c>
      <c r="N194">
        <v>1.0187496298693E-2</v>
      </c>
    </row>
    <row r="195" spans="1:14">
      <c r="A195" t="s">
        <v>843</v>
      </c>
      <c r="B195" s="4" t="s">
        <v>844</v>
      </c>
      <c r="C195">
        <v>11</v>
      </c>
      <c r="D195">
        <v>35272753</v>
      </c>
      <c r="E195">
        <v>35441610</v>
      </c>
      <c r="F195">
        <v>-1</v>
      </c>
      <c r="G195" t="s">
        <v>186</v>
      </c>
      <c r="H195">
        <v>18822.415530003698</v>
      </c>
      <c r="I195">
        <v>36394.690436347599</v>
      </c>
      <c r="J195">
        <v>1250.14062365977</v>
      </c>
      <c r="K195" s="21">
        <v>3.4349533095938897E-2</v>
      </c>
      <c r="L195" s="25">
        <v>-4.8635657007677802</v>
      </c>
      <c r="M195" s="1">
        <v>3.4514254858238701E-10</v>
      </c>
      <c r="N195" s="1">
        <v>3.59715233966976E-7</v>
      </c>
    </row>
    <row r="196" spans="1:14">
      <c r="A196" t="s">
        <v>649</v>
      </c>
      <c r="B196" s="4" t="s">
        <v>33</v>
      </c>
      <c r="C196" t="s">
        <v>199</v>
      </c>
      <c r="D196">
        <v>102317579</v>
      </c>
      <c r="E196">
        <v>102319168</v>
      </c>
      <c r="F196">
        <v>-1</v>
      </c>
      <c r="G196" t="s">
        <v>159</v>
      </c>
      <c r="H196">
        <v>1240.01616284234</v>
      </c>
      <c r="I196">
        <v>2398.4789736870598</v>
      </c>
      <c r="J196">
        <v>81.553351997623494</v>
      </c>
      <c r="K196" s="21">
        <v>3.4002112543957602E-2</v>
      </c>
      <c r="L196" s="25">
        <v>-4.87823180629377</v>
      </c>
      <c r="M196" s="1">
        <v>4.3627287493665302E-5</v>
      </c>
      <c r="N196">
        <v>6.9359992659420401E-3</v>
      </c>
    </row>
    <row r="197" spans="1:14">
      <c r="A197" t="s">
        <v>719</v>
      </c>
      <c r="B197" s="4" t="s">
        <v>24</v>
      </c>
      <c r="C197">
        <v>17</v>
      </c>
      <c r="D197">
        <v>61600695</v>
      </c>
      <c r="E197">
        <v>61626338</v>
      </c>
      <c r="F197">
        <v>1</v>
      </c>
      <c r="G197" t="s">
        <v>181</v>
      </c>
      <c r="H197">
        <v>2002.4500789568399</v>
      </c>
      <c r="I197">
        <v>3873.7954021706601</v>
      </c>
      <c r="J197">
        <v>131.10475574301501</v>
      </c>
      <c r="K197" s="21">
        <v>3.38440062346997E-2</v>
      </c>
      <c r="L197" s="25">
        <v>-4.88495583429457</v>
      </c>
      <c r="M197" s="1">
        <v>8.9587083093738692E-6</v>
      </c>
      <c r="N197">
        <v>1.9542484637657398E-3</v>
      </c>
    </row>
    <row r="198" spans="1:14">
      <c r="A198" t="s">
        <v>533</v>
      </c>
      <c r="B198" s="4" t="s">
        <v>2</v>
      </c>
      <c r="C198">
        <v>1</v>
      </c>
      <c r="D198">
        <v>154540257</v>
      </c>
      <c r="E198">
        <v>154552502</v>
      </c>
      <c r="F198">
        <v>1</v>
      </c>
      <c r="G198" t="s">
        <v>218</v>
      </c>
      <c r="H198">
        <v>579.90640946196504</v>
      </c>
      <c r="I198">
        <v>1123.6815870262501</v>
      </c>
      <c r="J198">
        <v>36.131231897681303</v>
      </c>
      <c r="K198" s="21">
        <v>3.2154332966601598E-2</v>
      </c>
      <c r="L198" s="25">
        <v>-4.9588430283265801</v>
      </c>
      <c r="M198">
        <v>2.7821055910261E-4</v>
      </c>
      <c r="N198">
        <v>2.9157709993100401E-2</v>
      </c>
    </row>
    <row r="199" spans="1:14">
      <c r="A199" t="s">
        <v>720</v>
      </c>
      <c r="B199" s="4" t="s">
        <v>29</v>
      </c>
      <c r="C199" t="s">
        <v>199</v>
      </c>
      <c r="D199">
        <v>69501943</v>
      </c>
      <c r="E199">
        <v>69504852</v>
      </c>
      <c r="F199">
        <v>1</v>
      </c>
      <c r="G199" t="s">
        <v>326</v>
      </c>
      <c r="H199">
        <v>1880.9182918280801</v>
      </c>
      <c r="I199">
        <v>3645.1843206722201</v>
      </c>
      <c r="J199">
        <v>116.652262983943</v>
      </c>
      <c r="K199" s="21">
        <v>3.20017460632636E-2</v>
      </c>
      <c r="L199" s="25">
        <v>-4.9657055669092998</v>
      </c>
      <c r="M199" s="1">
        <v>8.62546506650427E-6</v>
      </c>
      <c r="N199">
        <v>1.8925581830131E-3</v>
      </c>
    </row>
    <row r="200" spans="1:14">
      <c r="A200" t="s">
        <v>756</v>
      </c>
      <c r="B200" s="4" t="s">
        <v>757</v>
      </c>
      <c r="C200">
        <v>14</v>
      </c>
      <c r="D200">
        <v>94612465</v>
      </c>
      <c r="E200">
        <v>94746072</v>
      </c>
      <c r="F200">
        <v>1</v>
      </c>
      <c r="G200" t="s">
        <v>595</v>
      </c>
      <c r="H200">
        <v>3126.4920812579599</v>
      </c>
      <c r="I200">
        <v>6063.0371148252498</v>
      </c>
      <c r="J200">
        <v>189.94704769066701</v>
      </c>
      <c r="K200" s="21">
        <v>3.1328696178720701E-2</v>
      </c>
      <c r="L200" s="25">
        <v>-4.9963714601434797</v>
      </c>
      <c r="M200" s="1">
        <v>1.14463981669323E-6</v>
      </c>
      <c r="N200">
        <v>3.3292159629713203E-4</v>
      </c>
    </row>
    <row r="201" spans="1:14">
      <c r="A201" t="s">
        <v>735</v>
      </c>
      <c r="B201" s="4" t="s">
        <v>736</v>
      </c>
      <c r="C201">
        <v>19</v>
      </c>
      <c r="D201">
        <v>17712137</v>
      </c>
      <c r="E201">
        <v>17799401</v>
      </c>
      <c r="F201">
        <v>-1</v>
      </c>
      <c r="G201" t="s">
        <v>469</v>
      </c>
      <c r="H201">
        <v>2266.5774575258401</v>
      </c>
      <c r="I201">
        <v>4396.8885547518503</v>
      </c>
      <c r="J201">
        <v>136.266360299827</v>
      </c>
      <c r="K201" s="21">
        <v>3.0991542906530899E-2</v>
      </c>
      <c r="L201" s="25">
        <v>-5.0119816088360496</v>
      </c>
      <c r="M201" s="1">
        <v>3.7693456603589799E-6</v>
      </c>
      <c r="N201">
        <v>9.06575956260697E-4</v>
      </c>
    </row>
    <row r="202" spans="1:14">
      <c r="A202" t="s">
        <v>790</v>
      </c>
      <c r="B202" s="4" t="s">
        <v>792</v>
      </c>
      <c r="C202">
        <v>4</v>
      </c>
      <c r="D202">
        <v>5749811</v>
      </c>
      <c r="E202">
        <v>5894785</v>
      </c>
      <c r="F202">
        <v>-1</v>
      </c>
      <c r="G202" t="s">
        <v>791</v>
      </c>
      <c r="H202">
        <v>4632.1204741482798</v>
      </c>
      <c r="I202">
        <v>8986.5466231401006</v>
      </c>
      <c r="J202">
        <v>277.69432515646503</v>
      </c>
      <c r="K202" s="21">
        <v>3.09011166137402E-2</v>
      </c>
      <c r="L202" s="25">
        <v>-5.0161972188295501</v>
      </c>
      <c r="M202" s="1">
        <v>2.0335534137690701E-7</v>
      </c>
      <c r="N202" s="1">
        <v>7.9478045921474306E-5</v>
      </c>
    </row>
    <row r="203" spans="1:14">
      <c r="A203" t="s">
        <v>93</v>
      </c>
      <c r="B203" s="4" t="s">
        <v>94</v>
      </c>
      <c r="C203">
        <v>3</v>
      </c>
      <c r="D203">
        <v>49895421</v>
      </c>
      <c r="E203">
        <v>49907655</v>
      </c>
      <c r="F203">
        <v>-1</v>
      </c>
      <c r="G203" t="s">
        <v>681</v>
      </c>
      <c r="H203">
        <v>2643.5820339019701</v>
      </c>
      <c r="I203">
        <v>5129.2189683655097</v>
      </c>
      <c r="J203">
        <v>157.94509943843499</v>
      </c>
      <c r="K203" s="21">
        <v>3.0793206609537001E-2</v>
      </c>
      <c r="L203" s="25">
        <v>-5.0212440814436601</v>
      </c>
      <c r="M203" s="1">
        <v>2.0288889828802199E-6</v>
      </c>
      <c r="N203">
        <v>5.3980596541670803E-4</v>
      </c>
    </row>
    <row r="204" spans="1:14">
      <c r="A204" t="s">
        <v>690</v>
      </c>
      <c r="B204" s="4" t="s">
        <v>691</v>
      </c>
      <c r="C204">
        <v>3</v>
      </c>
      <c r="D204">
        <v>50242679</v>
      </c>
      <c r="E204">
        <v>50258411</v>
      </c>
      <c r="F204">
        <v>1</v>
      </c>
      <c r="G204" t="s">
        <v>681</v>
      </c>
      <c r="H204">
        <v>1472.20855258652</v>
      </c>
      <c r="I204">
        <v>2856.6698277072501</v>
      </c>
      <c r="J204">
        <v>87.747277465797495</v>
      </c>
      <c r="K204" s="21">
        <v>3.0716632568007701E-2</v>
      </c>
      <c r="L204" s="25">
        <v>-5.0248361261806496</v>
      </c>
      <c r="M204" s="1">
        <v>1.6703276245386201E-5</v>
      </c>
      <c r="N204">
        <v>3.2379304515006099E-3</v>
      </c>
    </row>
    <row r="205" spans="1:14">
      <c r="A205" t="s">
        <v>91</v>
      </c>
      <c r="B205" s="4" t="s">
        <v>92</v>
      </c>
      <c r="C205">
        <v>18</v>
      </c>
      <c r="D205">
        <v>34823010</v>
      </c>
      <c r="E205">
        <v>35146000</v>
      </c>
      <c r="F205">
        <v>-1</v>
      </c>
      <c r="G205" t="s">
        <v>288</v>
      </c>
      <c r="H205">
        <v>775.32035526483401</v>
      </c>
      <c r="I205">
        <v>1507.28323225245</v>
      </c>
      <c r="J205">
        <v>43.357478277217602</v>
      </c>
      <c r="K205" s="21">
        <v>2.8765315867294E-2</v>
      </c>
      <c r="L205" s="25">
        <v>-5.1195258774640404</v>
      </c>
      <c r="M205" s="1">
        <v>9.2618977016401295E-5</v>
      </c>
      <c r="N205">
        <v>1.2455426586578401E-2</v>
      </c>
    </row>
    <row r="206" spans="1:14">
      <c r="A206" t="s">
        <v>621</v>
      </c>
      <c r="B206" s="4" t="s">
        <v>50</v>
      </c>
      <c r="C206">
        <v>11</v>
      </c>
      <c r="D206">
        <v>92085262</v>
      </c>
      <c r="E206">
        <v>92629618</v>
      </c>
      <c r="F206">
        <v>1</v>
      </c>
      <c r="G206" t="s">
        <v>622</v>
      </c>
      <c r="H206">
        <v>846.13024479772002</v>
      </c>
      <c r="I206">
        <v>1645.8060485841399</v>
      </c>
      <c r="J206">
        <v>46.454441011304503</v>
      </c>
      <c r="K206" s="21">
        <v>2.8225951078055998E-2</v>
      </c>
      <c r="L206" s="25">
        <v>-5.1468339961111598</v>
      </c>
      <c r="M206" s="1">
        <v>6.7829349280394704E-5</v>
      </c>
      <c r="N206">
        <v>9.6036120188694694E-3</v>
      </c>
    </row>
    <row r="207" spans="1:14">
      <c r="A207" t="s">
        <v>607</v>
      </c>
      <c r="B207" s="4" t="s">
        <v>609</v>
      </c>
      <c r="C207">
        <v>9</v>
      </c>
      <c r="D207">
        <v>135037334</v>
      </c>
      <c r="E207">
        <v>135119921</v>
      </c>
      <c r="F207">
        <v>1</v>
      </c>
      <c r="G207" t="s">
        <v>608</v>
      </c>
      <c r="H207">
        <v>752.49248632925605</v>
      </c>
      <c r="I207">
        <v>1463.69213620402</v>
      </c>
      <c r="J207">
        <v>41.2928364544929</v>
      </c>
      <c r="K207" s="21">
        <v>2.8211421946682701E-2</v>
      </c>
      <c r="L207" s="25">
        <v>-5.1475768055340803</v>
      </c>
      <c r="M207" s="1">
        <v>9.4242444354354998E-5</v>
      </c>
      <c r="N207">
        <v>1.2628487543483599E-2</v>
      </c>
    </row>
    <row r="208" spans="1:14">
      <c r="A208" t="s">
        <v>493</v>
      </c>
      <c r="B208" s="4" t="s">
        <v>495</v>
      </c>
      <c r="C208">
        <v>1</v>
      </c>
      <c r="D208">
        <v>1288069</v>
      </c>
      <c r="E208">
        <v>1297157</v>
      </c>
      <c r="F208">
        <v>-1</v>
      </c>
      <c r="G208" t="s">
        <v>494</v>
      </c>
      <c r="H208">
        <v>414.81534122880697</v>
      </c>
      <c r="I208">
        <v>806.91962240764303</v>
      </c>
      <c r="J208">
        <v>22.711060049971099</v>
      </c>
      <c r="K208" s="21">
        <v>2.81453808028699E-2</v>
      </c>
      <c r="L208" s="25">
        <v>-5.1509580219848603</v>
      </c>
      <c r="M208">
        <v>4.0517961737699401E-4</v>
      </c>
      <c r="N208">
        <v>3.9384298559546102E-2</v>
      </c>
    </row>
    <row r="209" spans="1:14">
      <c r="A209" t="s">
        <v>688</v>
      </c>
      <c r="B209" s="4" t="s">
        <v>689</v>
      </c>
      <c r="C209">
        <v>11</v>
      </c>
      <c r="D209">
        <v>64513861</v>
      </c>
      <c r="E209">
        <v>64527769</v>
      </c>
      <c r="F209">
        <v>-1</v>
      </c>
      <c r="G209" t="s">
        <v>326</v>
      </c>
      <c r="H209">
        <v>1268.6632992688801</v>
      </c>
      <c r="I209">
        <v>2469.1934183878502</v>
      </c>
      <c r="J209">
        <v>68.133180149913301</v>
      </c>
      <c r="K209" s="21">
        <v>2.7593294086454299E-2</v>
      </c>
      <c r="L209" s="25">
        <v>-5.1795384939203597</v>
      </c>
      <c r="M209" s="1">
        <v>1.76940651547036E-5</v>
      </c>
      <c r="N209">
        <v>3.3871496153289799E-3</v>
      </c>
    </row>
    <row r="210" spans="1:14">
      <c r="A210" t="s">
        <v>594</v>
      </c>
      <c r="B210" s="4" t="s">
        <v>596</v>
      </c>
      <c r="C210">
        <v>14</v>
      </c>
      <c r="D210">
        <v>93389425</v>
      </c>
      <c r="E210">
        <v>93401638</v>
      </c>
      <c r="F210">
        <v>1</v>
      </c>
      <c r="G210" t="s">
        <v>595</v>
      </c>
      <c r="H210">
        <v>685.00938548985096</v>
      </c>
      <c r="I210">
        <v>1333.8875390820201</v>
      </c>
      <c r="J210">
        <v>36.131231897681303</v>
      </c>
      <c r="K210" s="21">
        <v>2.7087165026331E-2</v>
      </c>
      <c r="L210" s="25">
        <v>-5.2062467824466099</v>
      </c>
      <c r="M210">
        <v>1.06606419451336E-4</v>
      </c>
      <c r="N210">
        <v>1.37926650269452E-2</v>
      </c>
    </row>
    <row r="211" spans="1:14">
      <c r="A211" t="s">
        <v>632</v>
      </c>
      <c r="B211" s="4" t="s">
        <v>633</v>
      </c>
      <c r="C211">
        <v>10</v>
      </c>
      <c r="D211">
        <v>78629359</v>
      </c>
      <c r="E211">
        <v>79398353</v>
      </c>
      <c r="F211">
        <v>-1</v>
      </c>
      <c r="G211" t="s">
        <v>206</v>
      </c>
      <c r="H211">
        <v>821.30136392748102</v>
      </c>
      <c r="I211">
        <v>1600.2775704891101</v>
      </c>
      <c r="J211">
        <v>42.325157365855198</v>
      </c>
      <c r="K211" s="21">
        <v>2.6448635003313199E-2</v>
      </c>
      <c r="L211" s="25">
        <v>-5.2406629220579699</v>
      </c>
      <c r="M211" s="1">
        <v>5.9081522919283103E-5</v>
      </c>
      <c r="N211">
        <v>8.7273178737460703E-3</v>
      </c>
    </row>
    <row r="212" spans="1:14">
      <c r="A212" t="s">
        <v>801</v>
      </c>
      <c r="B212" s="4" t="s">
        <v>802</v>
      </c>
      <c r="C212">
        <v>15</v>
      </c>
      <c r="D212">
        <v>51973550</v>
      </c>
      <c r="E212">
        <v>52013223</v>
      </c>
      <c r="F212">
        <v>1</v>
      </c>
      <c r="G212" t="s">
        <v>528</v>
      </c>
      <c r="H212">
        <v>4907.3702272435203</v>
      </c>
      <c r="I212">
        <v>9563.8864730259993</v>
      </c>
      <c r="J212">
        <v>250.85398146104399</v>
      </c>
      <c r="K212" s="21">
        <v>2.6229293098423302E-2</v>
      </c>
      <c r="L212" s="25">
        <v>-5.2526772634963397</v>
      </c>
      <c r="M212" s="1">
        <v>5.6799770297162099E-8</v>
      </c>
      <c r="N212" s="1">
        <v>2.71255594433268E-5</v>
      </c>
    </row>
    <row r="213" spans="1:14">
      <c r="A213" t="s">
        <v>730</v>
      </c>
      <c r="B213" s="4" t="s">
        <v>10</v>
      </c>
      <c r="C213">
        <v>1</v>
      </c>
      <c r="D213">
        <v>204797779</v>
      </c>
      <c r="E213">
        <v>204991950</v>
      </c>
      <c r="F213">
        <v>1</v>
      </c>
      <c r="G213" t="s">
        <v>371</v>
      </c>
      <c r="H213">
        <v>1690.5529335082399</v>
      </c>
      <c r="I213">
        <v>3296.45555228476</v>
      </c>
      <c r="J213">
        <v>84.650314731710495</v>
      </c>
      <c r="K213" s="21">
        <v>2.5679191904480401E-2</v>
      </c>
      <c r="L213" s="25">
        <v>-5.28325638660354</v>
      </c>
      <c r="M213" s="1">
        <v>4.7374611923828502E-6</v>
      </c>
      <c r="N213">
        <v>1.10403443439879E-3</v>
      </c>
    </row>
    <row r="214" spans="1:14">
      <c r="A214" t="s">
        <v>762</v>
      </c>
      <c r="B214" s="4" t="s">
        <v>763</v>
      </c>
      <c r="C214">
        <v>18</v>
      </c>
      <c r="D214">
        <v>55018044</v>
      </c>
      <c r="E214">
        <v>55038962</v>
      </c>
      <c r="F214">
        <v>1</v>
      </c>
      <c r="G214" t="s">
        <v>511</v>
      </c>
      <c r="H214">
        <v>2604.8486356723702</v>
      </c>
      <c r="I214">
        <v>5082.7217992471797</v>
      </c>
      <c r="J214">
        <v>126.975472097566</v>
      </c>
      <c r="K214" s="21">
        <v>2.4981786749841899E-2</v>
      </c>
      <c r="L214" s="25">
        <v>-5.3229795245601803</v>
      </c>
      <c r="M214" s="1">
        <v>7.4099550567958605E-7</v>
      </c>
      <c r="N214">
        <v>2.27886486664738E-4</v>
      </c>
    </row>
    <row r="215" spans="1:14">
      <c r="A215" t="s">
        <v>695</v>
      </c>
      <c r="B215" s="4" t="s">
        <v>696</v>
      </c>
      <c r="C215">
        <v>12</v>
      </c>
      <c r="D215">
        <v>58156117</v>
      </c>
      <c r="E215">
        <v>58162769</v>
      </c>
      <c r="F215">
        <v>-1</v>
      </c>
      <c r="G215" t="s">
        <v>191</v>
      </c>
      <c r="H215">
        <v>1115.1328934272401</v>
      </c>
      <c r="I215">
        <v>2177.6174203750102</v>
      </c>
      <c r="J215">
        <v>52.648366479478497</v>
      </c>
      <c r="K215" s="21">
        <v>2.4177050563092901E-2</v>
      </c>
      <c r="L215" s="25">
        <v>-5.3702179335060398</v>
      </c>
      <c r="M215" s="1">
        <v>1.6279988868944999E-5</v>
      </c>
      <c r="N215">
        <v>3.1895497361698901E-3</v>
      </c>
    </row>
    <row r="216" spans="1:14">
      <c r="A216" t="s">
        <v>680</v>
      </c>
      <c r="B216" s="4" t="s">
        <v>682</v>
      </c>
      <c r="C216">
        <v>6</v>
      </c>
      <c r="D216">
        <v>35465651</v>
      </c>
      <c r="E216">
        <v>35480715</v>
      </c>
      <c r="F216">
        <v>-1</v>
      </c>
      <c r="G216" t="s">
        <v>681</v>
      </c>
      <c r="H216">
        <v>1006.4486091536201</v>
      </c>
      <c r="I216">
        <v>1966.44277729594</v>
      </c>
      <c r="J216">
        <v>46.454441011304503</v>
      </c>
      <c r="K216" s="21">
        <v>2.3623591567299099E-2</v>
      </c>
      <c r="L216" s="25">
        <v>-5.4036278709994701</v>
      </c>
      <c r="M216" s="1">
        <v>2.1010664354755301E-5</v>
      </c>
      <c r="N216">
        <v>3.9025748841109899E-3</v>
      </c>
    </row>
    <row r="217" spans="1:14">
      <c r="A217" t="s">
        <v>491</v>
      </c>
      <c r="B217" s="4" t="s">
        <v>492</v>
      </c>
      <c r="C217">
        <v>11</v>
      </c>
      <c r="D217">
        <v>67286383</v>
      </c>
      <c r="E217">
        <v>67290899</v>
      </c>
      <c r="F217">
        <v>-1</v>
      </c>
      <c r="G217" t="s">
        <v>213</v>
      </c>
      <c r="H217">
        <v>309.42603070463298</v>
      </c>
      <c r="I217">
        <v>605.431889561557</v>
      </c>
      <c r="J217">
        <v>13.420171847710201</v>
      </c>
      <c r="K217" s="21">
        <v>2.2166278451947501E-2</v>
      </c>
      <c r="L217" s="25">
        <v>-5.4954896166649698</v>
      </c>
      <c r="M217">
        <v>4.0854500581263999E-4</v>
      </c>
      <c r="N217">
        <v>3.9405163542648398E-2</v>
      </c>
    </row>
    <row r="218" spans="1:14">
      <c r="A218" t="s">
        <v>582</v>
      </c>
      <c r="B218" s="4" t="s">
        <v>584</v>
      </c>
      <c r="C218">
        <v>6</v>
      </c>
      <c r="D218">
        <v>42664340</v>
      </c>
      <c r="E218">
        <v>42690312</v>
      </c>
      <c r="F218">
        <v>-1</v>
      </c>
      <c r="G218" t="s">
        <v>583</v>
      </c>
      <c r="H218">
        <v>505.35613696318399</v>
      </c>
      <c r="I218">
        <v>989.03353478775898</v>
      </c>
      <c r="J218">
        <v>21.678739138608801</v>
      </c>
      <c r="K218" s="21">
        <v>2.1919114343540401E-2</v>
      </c>
      <c r="L218" s="25">
        <v>-5.5116666833556502</v>
      </c>
      <c r="M218">
        <v>1.25590526926795E-4</v>
      </c>
      <c r="N218">
        <v>1.53490442029099E-2</v>
      </c>
    </row>
    <row r="219" spans="1:14">
      <c r="A219" t="s">
        <v>475</v>
      </c>
      <c r="B219" s="4" t="s">
        <v>477</v>
      </c>
      <c r="C219">
        <v>2</v>
      </c>
      <c r="D219">
        <v>37571717</v>
      </c>
      <c r="E219">
        <v>37600465</v>
      </c>
      <c r="F219">
        <v>1</v>
      </c>
      <c r="G219" t="s">
        <v>476</v>
      </c>
      <c r="H219">
        <v>290.50474080628101</v>
      </c>
      <c r="I219">
        <v>568.62163067621395</v>
      </c>
      <c r="J219">
        <v>12.387850936347901</v>
      </c>
      <c r="K219" s="21">
        <v>2.1785753949627399E-2</v>
      </c>
      <c r="L219" s="25">
        <v>-5.5204711476455097</v>
      </c>
      <c r="M219">
        <v>4.4431969940822799E-4</v>
      </c>
      <c r="N219">
        <v>4.1573254667822301E-2</v>
      </c>
    </row>
    <row r="220" spans="1:14">
      <c r="A220" t="s">
        <v>478</v>
      </c>
      <c r="B220" s="4" t="s">
        <v>45</v>
      </c>
      <c r="C220" t="s">
        <v>199</v>
      </c>
      <c r="D220">
        <v>47431303</v>
      </c>
      <c r="E220">
        <v>47479252</v>
      </c>
      <c r="F220">
        <v>-1</v>
      </c>
      <c r="G220" t="s">
        <v>479</v>
      </c>
      <c r="H220">
        <v>276.91125153606998</v>
      </c>
      <c r="I220">
        <v>542.46697304715497</v>
      </c>
      <c r="J220">
        <v>11.355530024985599</v>
      </c>
      <c r="K220" s="21">
        <v>2.0933126972134501E-2</v>
      </c>
      <c r="L220" s="25">
        <v>-5.5780683535642801</v>
      </c>
      <c r="M220">
        <v>4.4409825777463999E-4</v>
      </c>
      <c r="N220">
        <v>4.1573254667822301E-2</v>
      </c>
    </row>
    <row r="221" spans="1:14">
      <c r="A221" t="s">
        <v>716</v>
      </c>
      <c r="B221" s="4"/>
      <c r="H221">
        <v>1049.88063048189</v>
      </c>
      <c r="I221">
        <v>2058.4684245092899</v>
      </c>
      <c r="J221">
        <v>41.2928364544929</v>
      </c>
      <c r="K221" s="21">
        <v>2.0059980499499998E-2</v>
      </c>
      <c r="L221" s="25">
        <v>-5.6395359862816798</v>
      </c>
      <c r="M221" s="1">
        <v>9.9195236952376704E-6</v>
      </c>
      <c r="N221">
        <v>2.13896855773171E-3</v>
      </c>
    </row>
    <row r="222" spans="1:14">
      <c r="A222" t="s">
        <v>521</v>
      </c>
      <c r="B222" s="4" t="s">
        <v>523</v>
      </c>
      <c r="C222">
        <v>12</v>
      </c>
      <c r="D222">
        <v>120427673</v>
      </c>
      <c r="E222">
        <v>120532298</v>
      </c>
      <c r="F222">
        <v>1</v>
      </c>
      <c r="G222" t="s">
        <v>522</v>
      </c>
      <c r="H222">
        <v>319.081125993586</v>
      </c>
      <c r="I222">
        <v>625.77440105082496</v>
      </c>
      <c r="J222">
        <v>12.387850936347901</v>
      </c>
      <c r="K222" s="21">
        <v>1.9796033387664499E-2</v>
      </c>
      <c r="L222" s="25">
        <v>-5.6586448092293802</v>
      </c>
      <c r="M222">
        <v>2.9145717782464402E-4</v>
      </c>
      <c r="N222">
        <v>2.9960200854741499E-2</v>
      </c>
    </row>
    <row r="223" spans="1:14">
      <c r="A223" t="s">
        <v>795</v>
      </c>
      <c r="B223" s="4" t="s">
        <v>797</v>
      </c>
      <c r="C223">
        <v>7</v>
      </c>
      <c r="D223">
        <v>134212344</v>
      </c>
      <c r="E223">
        <v>134226160</v>
      </c>
      <c r="F223">
        <v>1</v>
      </c>
      <c r="G223" t="s">
        <v>796</v>
      </c>
      <c r="H223">
        <v>2749.93670591009</v>
      </c>
      <c r="I223">
        <v>5395.6089997725903</v>
      </c>
      <c r="J223">
        <v>104.264412047595</v>
      </c>
      <c r="K223" s="21">
        <v>1.9323937678210001E-2</v>
      </c>
      <c r="L223" s="25">
        <v>-5.6934670847322097</v>
      </c>
      <c r="M223" s="1">
        <v>1.5468906823886001E-7</v>
      </c>
      <c r="N223" s="1">
        <v>6.5212739778899297E-5</v>
      </c>
    </row>
    <row r="224" spans="1:14">
      <c r="A224" t="s">
        <v>817</v>
      </c>
      <c r="B224" s="4" t="s">
        <v>818</v>
      </c>
      <c r="C224">
        <v>17</v>
      </c>
      <c r="D224">
        <v>26083792</v>
      </c>
      <c r="E224">
        <v>26127525</v>
      </c>
      <c r="F224">
        <v>-1</v>
      </c>
      <c r="G224" t="s">
        <v>519</v>
      </c>
      <c r="H224">
        <v>4632.8137438382801</v>
      </c>
      <c r="I224">
        <v>9091.1652536563306</v>
      </c>
      <c r="J224">
        <v>174.46223402023301</v>
      </c>
      <c r="K224" s="21">
        <v>1.9190304999688199E-2</v>
      </c>
      <c r="L224" s="25">
        <v>-5.7034785486926598</v>
      </c>
      <c r="M224" s="1">
        <v>1.09260585692286E-8</v>
      </c>
      <c r="N224" s="1">
        <v>6.7369648279657298E-6</v>
      </c>
    </row>
    <row r="225" spans="1:14">
      <c r="A225" t="s">
        <v>508</v>
      </c>
      <c r="B225" s="4" t="s">
        <v>36</v>
      </c>
      <c r="C225" t="s">
        <v>199</v>
      </c>
      <c r="D225">
        <v>110187513</v>
      </c>
      <c r="E225">
        <v>110470589</v>
      </c>
      <c r="F225">
        <v>1</v>
      </c>
      <c r="G225" t="s">
        <v>509</v>
      </c>
      <c r="H225">
        <v>281.23854619688098</v>
      </c>
      <c r="I225">
        <v>552.15388328014001</v>
      </c>
      <c r="J225">
        <v>10.3232091136232</v>
      </c>
      <c r="K225" s="21">
        <v>1.86962537550165E-2</v>
      </c>
      <c r="L225" s="25">
        <v>-5.7411069694213497</v>
      </c>
      <c r="M225">
        <v>3.3188220973812002E-4</v>
      </c>
      <c r="N225">
        <v>3.3205921358331399E-2</v>
      </c>
    </row>
    <row r="226" spans="1:14">
      <c r="A226" t="s">
        <v>758</v>
      </c>
      <c r="B226" s="4" t="s">
        <v>759</v>
      </c>
      <c r="C226">
        <v>20</v>
      </c>
      <c r="D226">
        <v>47980414</v>
      </c>
      <c r="E226">
        <v>48099184</v>
      </c>
      <c r="F226">
        <v>-1</v>
      </c>
      <c r="G226" t="s">
        <v>269</v>
      </c>
      <c r="H226">
        <v>1775.6776051335501</v>
      </c>
      <c r="I226">
        <v>3486.3189928512702</v>
      </c>
      <c r="J226">
        <v>65.0362174158264</v>
      </c>
      <c r="K226" s="21">
        <v>1.86546949803457E-2</v>
      </c>
      <c r="L226" s="25">
        <v>-5.7443174186814199</v>
      </c>
      <c r="M226" s="1">
        <v>9.3850540383705797E-7</v>
      </c>
      <c r="N226">
        <v>2.77265533480051E-4</v>
      </c>
    </row>
    <row r="227" spans="1:14">
      <c r="A227" t="s">
        <v>592</v>
      </c>
      <c r="B227" s="4"/>
      <c r="C227">
        <v>3</v>
      </c>
      <c r="D227">
        <v>64430907</v>
      </c>
      <c r="E227">
        <v>64440508</v>
      </c>
      <c r="F227">
        <v>1</v>
      </c>
      <c r="G227" t="s">
        <v>273</v>
      </c>
      <c r="H227">
        <v>430.57603850500902</v>
      </c>
      <c r="I227">
        <v>845.66726333958195</v>
      </c>
      <c r="J227">
        <v>15.4848136704348</v>
      </c>
      <c r="K227" s="21">
        <v>1.83107639868718E-2</v>
      </c>
      <c r="L227" s="25">
        <v>-5.7711642032775297</v>
      </c>
      <c r="M227">
        <v>1.15961527329543E-4</v>
      </c>
      <c r="N227">
        <v>1.4748733916625199E-2</v>
      </c>
    </row>
    <row r="228" spans="1:14">
      <c r="A228" t="s">
        <v>448</v>
      </c>
      <c r="B228" s="4"/>
      <c r="C228">
        <v>18</v>
      </c>
      <c r="D228">
        <v>902767</v>
      </c>
      <c r="E228">
        <v>906668</v>
      </c>
      <c r="F228">
        <v>-1</v>
      </c>
      <c r="G228" t="s">
        <v>221</v>
      </c>
      <c r="H228">
        <v>203.647819500906</v>
      </c>
      <c r="I228">
        <v>400.06939262227701</v>
      </c>
      <c r="J228">
        <v>7.2262463795362599</v>
      </c>
      <c r="K228" s="21">
        <v>1.8062482441287098E-2</v>
      </c>
      <c r="L228" s="25">
        <v>-5.79086000461845</v>
      </c>
      <c r="M228">
        <v>5.6179505089650297E-4</v>
      </c>
      <c r="N228">
        <v>4.98310882024511E-2</v>
      </c>
    </row>
    <row r="229" spans="1:14">
      <c r="A229" t="s">
        <v>683</v>
      </c>
      <c r="B229" s="4" t="s">
        <v>685</v>
      </c>
      <c r="C229">
        <v>9</v>
      </c>
      <c r="D229">
        <v>2717502</v>
      </c>
      <c r="E229">
        <v>2730037</v>
      </c>
      <c r="F229">
        <v>1</v>
      </c>
      <c r="G229" t="s">
        <v>684</v>
      </c>
      <c r="H229">
        <v>758.82791427589905</v>
      </c>
      <c r="I229">
        <v>1490.81548485638</v>
      </c>
      <c r="J229">
        <v>26.840343695420401</v>
      </c>
      <c r="K229" s="21">
        <v>1.8003799912238098E-2</v>
      </c>
      <c r="L229" s="25">
        <v>-5.7955547534437297</v>
      </c>
      <c r="M229" s="1">
        <v>2.06696466773638E-5</v>
      </c>
      <c r="N229">
        <v>3.8583340464412499E-3</v>
      </c>
    </row>
    <row r="230" spans="1:14">
      <c r="A230" t="s">
        <v>89</v>
      </c>
      <c r="B230" s="4" t="s">
        <v>90</v>
      </c>
      <c r="C230">
        <v>8</v>
      </c>
      <c r="D230">
        <v>110586207</v>
      </c>
      <c r="E230">
        <v>110704020</v>
      </c>
      <c r="F230">
        <v>-1</v>
      </c>
      <c r="G230" t="s">
        <v>294</v>
      </c>
      <c r="H230">
        <v>293.34718398811299</v>
      </c>
      <c r="I230">
        <v>576.37115886260199</v>
      </c>
      <c r="J230">
        <v>10.3232091136232</v>
      </c>
      <c r="K230" s="21">
        <v>1.79106968745536E-2</v>
      </c>
      <c r="L230" s="25">
        <v>-5.8030347185645503</v>
      </c>
      <c r="M230">
        <v>2.7534413996096199E-4</v>
      </c>
      <c r="N230">
        <v>2.9019416099256401E-2</v>
      </c>
    </row>
    <row r="231" spans="1:14">
      <c r="A231" t="s">
        <v>484</v>
      </c>
      <c r="B231" s="4"/>
      <c r="C231">
        <v>11</v>
      </c>
      <c r="D231">
        <v>45376922</v>
      </c>
      <c r="E231">
        <v>45387672</v>
      </c>
      <c r="F231">
        <v>1</v>
      </c>
      <c r="G231" t="s">
        <v>247</v>
      </c>
      <c r="H231">
        <v>235.16209270213901</v>
      </c>
      <c r="I231">
        <v>462.06561811338003</v>
      </c>
      <c r="J231">
        <v>8.2585672908985792</v>
      </c>
      <c r="K231" s="21">
        <v>1.78731482437893E-2</v>
      </c>
      <c r="L231" s="25">
        <v>-5.8060624112621202</v>
      </c>
      <c r="M231">
        <v>4.25232557265192E-4</v>
      </c>
      <c r="N231">
        <v>4.0289710981287898E-2</v>
      </c>
    </row>
    <row r="232" spans="1:14">
      <c r="A232" t="s">
        <v>677</v>
      </c>
      <c r="B232" s="4" t="s">
        <v>8</v>
      </c>
      <c r="C232">
        <v>1</v>
      </c>
      <c r="D232">
        <v>197170592</v>
      </c>
      <c r="E232">
        <v>197447585</v>
      </c>
      <c r="F232">
        <v>1</v>
      </c>
      <c r="G232" t="s">
        <v>244</v>
      </c>
      <c r="H232">
        <v>737.48489681930005</v>
      </c>
      <c r="I232">
        <v>1449.16177085454</v>
      </c>
      <c r="J232">
        <v>25.8080227840581</v>
      </c>
      <c r="K232" s="21">
        <v>1.7808931551402701E-2</v>
      </c>
      <c r="L232" s="25">
        <v>-5.8112552253695204</v>
      </c>
      <c r="M232" s="1">
        <v>2.19052248380153E-5</v>
      </c>
      <c r="N232">
        <v>3.9513655573189099E-3</v>
      </c>
    </row>
    <row r="233" spans="1:14">
      <c r="A233" t="s">
        <v>799</v>
      </c>
      <c r="B233" s="4" t="s">
        <v>800</v>
      </c>
      <c r="C233">
        <v>12</v>
      </c>
      <c r="D233">
        <v>56843286</v>
      </c>
      <c r="E233">
        <v>56862950</v>
      </c>
      <c r="F233">
        <v>-1</v>
      </c>
      <c r="G233" t="s">
        <v>187</v>
      </c>
      <c r="H233">
        <v>2909.1909344106002</v>
      </c>
      <c r="I233">
        <v>5717.2144195076899</v>
      </c>
      <c r="J233">
        <v>101.167449313508</v>
      </c>
      <c r="K233" s="21">
        <v>1.7695234407916299E-2</v>
      </c>
      <c r="L233" s="25">
        <v>-5.8204953165734103</v>
      </c>
      <c r="M233" s="1">
        <v>7.41948691342118E-8</v>
      </c>
      <c r="N233" s="1">
        <v>3.39486767062881E-5</v>
      </c>
    </row>
    <row r="234" spans="1:14">
      <c r="A234" t="s">
        <v>456</v>
      </c>
      <c r="B234" s="4" t="s">
        <v>457</v>
      </c>
      <c r="C234">
        <v>10</v>
      </c>
      <c r="D234">
        <v>85991349</v>
      </c>
      <c r="E234">
        <v>86001217</v>
      </c>
      <c r="F234">
        <v>-1</v>
      </c>
      <c r="G234" t="s">
        <v>208</v>
      </c>
      <c r="H234">
        <v>208.491274617399</v>
      </c>
      <c r="I234">
        <v>409.75630285526199</v>
      </c>
      <c r="J234">
        <v>7.2262463795362599</v>
      </c>
      <c r="K234" s="21">
        <v>1.76354734001219E-2</v>
      </c>
      <c r="L234" s="25">
        <v>-5.8253758863189598</v>
      </c>
      <c r="M234">
        <v>5.1368293455382604E-4</v>
      </c>
      <c r="N234">
        <v>4.64418884444808E-2</v>
      </c>
    </row>
    <row r="235" spans="1:14">
      <c r="A235" t="s">
        <v>496</v>
      </c>
      <c r="B235" s="4" t="s">
        <v>497</v>
      </c>
      <c r="C235">
        <v>16</v>
      </c>
      <c r="D235">
        <v>742500</v>
      </c>
      <c r="E235">
        <v>755829</v>
      </c>
      <c r="F235">
        <v>-1</v>
      </c>
      <c r="G235" t="s">
        <v>297</v>
      </c>
      <c r="H235">
        <v>238.552511283684</v>
      </c>
      <c r="I235">
        <v>468.84645527646899</v>
      </c>
      <c r="J235">
        <v>8.2585672908985792</v>
      </c>
      <c r="K235" s="21">
        <v>1.7614652298114701E-2</v>
      </c>
      <c r="L235" s="25">
        <v>-5.8270801925312101</v>
      </c>
      <c r="M235">
        <v>4.0125085790510001E-4</v>
      </c>
      <c r="N235">
        <v>3.9205552574477401E-2</v>
      </c>
    </row>
    <row r="236" spans="1:14">
      <c r="A236" t="s">
        <v>467</v>
      </c>
      <c r="B236" s="4"/>
      <c r="C236">
        <v>17</v>
      </c>
      <c r="D236">
        <v>9694544</v>
      </c>
      <c r="E236">
        <v>9725388</v>
      </c>
      <c r="F236">
        <v>-1</v>
      </c>
      <c r="G236" t="s">
        <v>384</v>
      </c>
      <c r="H236">
        <v>212.85038422224201</v>
      </c>
      <c r="I236">
        <v>418.47452206494802</v>
      </c>
      <c r="J236">
        <v>7.2262463795362599</v>
      </c>
      <c r="K236" s="21">
        <v>1.7268067704285999E-2</v>
      </c>
      <c r="L236" s="25">
        <v>-5.85574953536248</v>
      </c>
      <c r="M236">
        <v>4.7431091215203601E-4</v>
      </c>
      <c r="N236">
        <v>4.3648331381932401E-2</v>
      </c>
    </row>
    <row r="237" spans="1:14">
      <c r="A237" t="s">
        <v>472</v>
      </c>
      <c r="B237" s="4" t="s">
        <v>474</v>
      </c>
      <c r="C237">
        <v>3</v>
      </c>
      <c r="D237">
        <v>42850975</v>
      </c>
      <c r="E237">
        <v>42984284</v>
      </c>
      <c r="F237">
        <v>1</v>
      </c>
      <c r="G237" t="s">
        <v>473</v>
      </c>
      <c r="H237">
        <v>215.75645729213801</v>
      </c>
      <c r="I237">
        <v>424.28666820473899</v>
      </c>
      <c r="J237">
        <v>7.2262463795362599</v>
      </c>
      <c r="K237" s="21">
        <v>1.7031518831624601E-2</v>
      </c>
      <c r="L237" s="25">
        <v>-5.8756490928001801</v>
      </c>
      <c r="M237">
        <v>4.4994413464107197E-4</v>
      </c>
      <c r="N237">
        <v>4.1994785899833402E-2</v>
      </c>
    </row>
    <row r="238" spans="1:14">
      <c r="A238" t="s">
        <v>772</v>
      </c>
      <c r="B238" s="4" t="s">
        <v>773</v>
      </c>
      <c r="C238">
        <v>8</v>
      </c>
      <c r="D238">
        <v>41119481</v>
      </c>
      <c r="E238">
        <v>41167016</v>
      </c>
      <c r="F238">
        <v>-1</v>
      </c>
      <c r="G238" t="s">
        <v>291</v>
      </c>
      <c r="H238">
        <v>1889.9195159947101</v>
      </c>
      <c r="I238">
        <v>3716.86745639631</v>
      </c>
      <c r="J238">
        <v>62.971575593101697</v>
      </c>
      <c r="K238" s="21">
        <v>1.69421095403159E-2</v>
      </c>
      <c r="L238" s="25">
        <v>-5.8832426672965203</v>
      </c>
      <c r="M238" s="1">
        <v>4.6109811165480199E-7</v>
      </c>
      <c r="N238">
        <v>1.53100895126444E-4</v>
      </c>
    </row>
    <row r="239" spans="1:14">
      <c r="A239" t="s">
        <v>79</v>
      </c>
      <c r="B239" s="4" t="s">
        <v>13</v>
      </c>
      <c r="C239">
        <v>1</v>
      </c>
      <c r="D239">
        <v>223394161</v>
      </c>
      <c r="E239">
        <v>223537544</v>
      </c>
      <c r="F239">
        <v>-1</v>
      </c>
      <c r="G239" t="s">
        <v>631</v>
      </c>
      <c r="H239">
        <v>498.90057059158403</v>
      </c>
      <c r="I239">
        <v>981.28400660137095</v>
      </c>
      <c r="J239">
        <v>16.517134581797201</v>
      </c>
      <c r="K239" s="21">
        <v>1.6832165275987201E-2</v>
      </c>
      <c r="L239" s="25">
        <v>-5.8926354140577502</v>
      </c>
      <c r="M239" s="1">
        <v>6.1372496310441497E-5</v>
      </c>
      <c r="N239">
        <v>8.9949064904990793E-3</v>
      </c>
    </row>
    <row r="240" spans="1:14">
      <c r="A240" t="s">
        <v>538</v>
      </c>
      <c r="B240" s="4" t="s">
        <v>539</v>
      </c>
      <c r="C240">
        <v>20</v>
      </c>
      <c r="D240">
        <v>36756863</v>
      </c>
      <c r="E240">
        <v>36794980</v>
      </c>
      <c r="F240">
        <v>-1</v>
      </c>
      <c r="G240" t="s">
        <v>231</v>
      </c>
      <c r="H240">
        <v>282.17542227614803</v>
      </c>
      <c r="I240">
        <v>555.05995635003501</v>
      </c>
      <c r="J240">
        <v>9.2908882022609092</v>
      </c>
      <c r="K240" s="21">
        <v>1.6738530848731999E-2</v>
      </c>
      <c r="L240" s="25">
        <v>-5.9006832825712001</v>
      </c>
      <c r="M240">
        <v>2.5606963016119101E-4</v>
      </c>
      <c r="N240">
        <v>2.7372457332330201E-2</v>
      </c>
    </row>
    <row r="241" spans="1:14">
      <c r="A241" t="s">
        <v>864</v>
      </c>
      <c r="B241" s="4" t="s">
        <v>865</v>
      </c>
      <c r="C241">
        <v>15</v>
      </c>
      <c r="D241">
        <v>26788693</v>
      </c>
      <c r="E241">
        <v>27184686</v>
      </c>
      <c r="F241">
        <v>-1</v>
      </c>
      <c r="G241" t="s">
        <v>283</v>
      </c>
      <c r="H241">
        <v>9906.1692013874308</v>
      </c>
      <c r="I241">
        <v>19487.157315695698</v>
      </c>
      <c r="J241">
        <v>325.181087079132</v>
      </c>
      <c r="K241" s="21">
        <v>1.6686943190899299E-2</v>
      </c>
      <c r="L241" s="25">
        <v>-5.9051364919486504</v>
      </c>
      <c r="M241" s="1">
        <v>4.3720409141094002E-11</v>
      </c>
      <c r="N241" s="1">
        <v>7.1321293520601998E-8</v>
      </c>
    </row>
    <row r="242" spans="1:14">
      <c r="A242" t="s">
        <v>87</v>
      </c>
      <c r="B242" s="4" t="s">
        <v>88</v>
      </c>
      <c r="C242">
        <v>5</v>
      </c>
      <c r="D242">
        <v>152869175</v>
      </c>
      <c r="E242">
        <v>153193429</v>
      </c>
      <c r="F242">
        <v>1</v>
      </c>
      <c r="G242" t="s">
        <v>465</v>
      </c>
      <c r="H242">
        <v>2235.0916697292901</v>
      </c>
      <c r="I242">
        <v>4396.8885547518503</v>
      </c>
      <c r="J242">
        <v>73.294784706724897</v>
      </c>
      <c r="K242" s="21">
        <v>1.6669693533058302E-2</v>
      </c>
      <c r="L242" s="25">
        <v>-5.9066286086898199</v>
      </c>
      <c r="M242" s="1">
        <v>1.96449268823328E-7</v>
      </c>
      <c r="N242" s="1">
        <v>7.8412516662247606E-5</v>
      </c>
    </row>
    <row r="243" spans="1:14">
      <c r="A243" t="s">
        <v>699</v>
      </c>
      <c r="B243" s="4" t="s">
        <v>700</v>
      </c>
      <c r="C243">
        <v>7</v>
      </c>
      <c r="D243">
        <v>102553438</v>
      </c>
      <c r="E243">
        <v>102585396</v>
      </c>
      <c r="F243">
        <v>1</v>
      </c>
      <c r="G243" t="s">
        <v>159</v>
      </c>
      <c r="H243">
        <v>759.732975411133</v>
      </c>
      <c r="I243">
        <v>1494.6902489495701</v>
      </c>
      <c r="J243">
        <v>24.775701872695802</v>
      </c>
      <c r="K243" s="21">
        <v>1.6575810198874E-2</v>
      </c>
      <c r="L243" s="25">
        <v>-5.9147768011061901</v>
      </c>
      <c r="M243" s="1">
        <v>1.56830031654988E-5</v>
      </c>
      <c r="N243">
        <v>3.1299270147314602E-3</v>
      </c>
    </row>
    <row r="244" spans="1:14">
      <c r="A244" t="s">
        <v>85</v>
      </c>
      <c r="B244" s="4" t="s">
        <v>86</v>
      </c>
      <c r="C244">
        <v>9</v>
      </c>
      <c r="D244">
        <v>36833272</v>
      </c>
      <c r="E244">
        <v>37034103</v>
      </c>
      <c r="F244">
        <v>-1</v>
      </c>
      <c r="G244" t="s">
        <v>374</v>
      </c>
      <c r="H244">
        <v>2156.5004370659799</v>
      </c>
      <c r="I244">
        <v>4243.8353730706904</v>
      </c>
      <c r="J244">
        <v>69.165501061275606</v>
      </c>
      <c r="K244" s="21">
        <v>1.6297875619814599E-2</v>
      </c>
      <c r="L244" s="25">
        <v>-5.9391722641217903</v>
      </c>
      <c r="M244" s="1">
        <v>2.08813186479442E-7</v>
      </c>
      <c r="N244" s="1">
        <v>8.07698016155533E-5</v>
      </c>
    </row>
    <row r="245" spans="1:14">
      <c r="A245" t="s">
        <v>733</v>
      </c>
      <c r="B245" s="4" t="s">
        <v>734</v>
      </c>
      <c r="C245">
        <v>2</v>
      </c>
      <c r="D245">
        <v>121974163</v>
      </c>
      <c r="E245">
        <v>122042783</v>
      </c>
      <c r="F245">
        <v>-1</v>
      </c>
      <c r="G245" t="s">
        <v>331</v>
      </c>
      <c r="H245">
        <v>1071.45347389789</v>
      </c>
      <c r="I245">
        <v>2108.8403577208101</v>
      </c>
      <c r="J245">
        <v>34.0665900749567</v>
      </c>
      <c r="K245" s="21">
        <v>1.6154181586213099E-2</v>
      </c>
      <c r="L245" s="25">
        <v>-5.9519485280863602</v>
      </c>
      <c r="M245" s="1">
        <v>4.1030209663613302E-6</v>
      </c>
      <c r="N245">
        <v>9.7433763707516999E-4</v>
      </c>
    </row>
    <row r="246" spans="1:14">
      <c r="A246" t="s">
        <v>550</v>
      </c>
      <c r="B246" s="4" t="s">
        <v>552</v>
      </c>
      <c r="C246">
        <v>4</v>
      </c>
      <c r="D246">
        <v>176986985</v>
      </c>
      <c r="E246">
        <v>177103978</v>
      </c>
      <c r="F246">
        <v>1</v>
      </c>
      <c r="G246" t="s">
        <v>551</v>
      </c>
      <c r="H246">
        <v>293.31536904408102</v>
      </c>
      <c r="I246">
        <v>577.33984988589998</v>
      </c>
      <c r="J246">
        <v>9.2908882022609092</v>
      </c>
      <c r="K246" s="21">
        <v>1.6092580832757501E-2</v>
      </c>
      <c r="L246" s="25">
        <v>-5.9574604742764601</v>
      </c>
      <c r="M246">
        <v>2.15230095258624E-4</v>
      </c>
      <c r="N246">
        <v>2.3780272636180499E-2</v>
      </c>
    </row>
    <row r="247" spans="1:14">
      <c r="A247" t="s">
        <v>742</v>
      </c>
      <c r="B247" s="4" t="s">
        <v>743</v>
      </c>
      <c r="C247">
        <v>7</v>
      </c>
      <c r="D247">
        <v>16793160</v>
      </c>
      <c r="E247">
        <v>16824161</v>
      </c>
      <c r="F247">
        <v>1</v>
      </c>
      <c r="G247" t="s">
        <v>583</v>
      </c>
      <c r="H247">
        <v>1248.39866037002</v>
      </c>
      <c r="I247">
        <v>2457.5691261082702</v>
      </c>
      <c r="J247">
        <v>39.228194631768297</v>
      </c>
      <c r="K247" s="21">
        <v>1.59621937853235E-2</v>
      </c>
      <c r="L247" s="25">
        <v>-5.96919724587696</v>
      </c>
      <c r="M247" s="1">
        <v>2.1330829526887E-6</v>
      </c>
      <c r="N247">
        <v>5.5578661378388999E-4</v>
      </c>
    </row>
    <row r="248" spans="1:14">
      <c r="A248" t="s">
        <v>658</v>
      </c>
      <c r="B248" s="4" t="s">
        <v>659</v>
      </c>
      <c r="C248">
        <v>6</v>
      </c>
      <c r="D248">
        <v>136663875</v>
      </c>
      <c r="E248">
        <v>136871957</v>
      </c>
      <c r="F248">
        <v>-1</v>
      </c>
      <c r="G248" t="s">
        <v>181</v>
      </c>
      <c r="H248">
        <v>568.19379370145805</v>
      </c>
      <c r="I248">
        <v>1118.83813190976</v>
      </c>
      <c r="J248">
        <v>17.549455493159499</v>
      </c>
      <c r="K248" s="21">
        <v>1.56854284749878E-2</v>
      </c>
      <c r="L248" s="25">
        <v>-5.9944312503096899</v>
      </c>
      <c r="M248" s="1">
        <v>3.3969614251965901E-5</v>
      </c>
      <c r="N248">
        <v>5.6147133336289104E-3</v>
      </c>
    </row>
    <row r="249" spans="1:14">
      <c r="A249" t="s">
        <v>458</v>
      </c>
      <c r="B249" s="4" t="s">
        <v>460</v>
      </c>
      <c r="C249">
        <v>10</v>
      </c>
      <c r="D249">
        <v>102047903</v>
      </c>
      <c r="E249">
        <v>102090243</v>
      </c>
      <c r="F249">
        <v>-1</v>
      </c>
      <c r="G249" t="s">
        <v>459</v>
      </c>
      <c r="H249">
        <v>174.52345891388799</v>
      </c>
      <c r="I249">
        <v>343.88531327096399</v>
      </c>
      <c r="J249">
        <v>5.1616045568116196</v>
      </c>
      <c r="K249" s="21">
        <v>1.5009668507548399E-2</v>
      </c>
      <c r="L249" s="25">
        <v>-6.0579640747612897</v>
      </c>
      <c r="M249">
        <v>5.1007781594811805E-4</v>
      </c>
      <c r="N249">
        <v>4.6227342160322198E-2</v>
      </c>
    </row>
    <row r="250" spans="1:14">
      <c r="A250" t="s">
        <v>504</v>
      </c>
      <c r="B250" s="4" t="s">
        <v>505</v>
      </c>
      <c r="C250">
        <v>9</v>
      </c>
      <c r="D250">
        <v>108424738</v>
      </c>
      <c r="E250">
        <v>108425367</v>
      </c>
      <c r="F250">
        <v>1</v>
      </c>
      <c r="G250" t="s">
        <v>261</v>
      </c>
      <c r="H250">
        <v>210.39684171996399</v>
      </c>
      <c r="I250">
        <v>414.599757971754</v>
      </c>
      <c r="J250">
        <v>6.1939254681739397</v>
      </c>
      <c r="K250" s="21">
        <v>1.4939529869662699E-2</v>
      </c>
      <c r="L250" s="25">
        <v>-6.0647214409365997</v>
      </c>
      <c r="M250">
        <v>3.6133754263539602E-4</v>
      </c>
      <c r="N250">
        <v>3.5961232359894103E-2</v>
      </c>
    </row>
    <row r="251" spans="1:14">
      <c r="A251" t="s">
        <v>600</v>
      </c>
      <c r="B251" s="4" t="s">
        <v>601</v>
      </c>
      <c r="C251">
        <v>10</v>
      </c>
      <c r="D251">
        <v>134000404</v>
      </c>
      <c r="E251">
        <v>134019280</v>
      </c>
      <c r="F251">
        <v>1</v>
      </c>
      <c r="G251" t="s">
        <v>408</v>
      </c>
      <c r="H251">
        <v>361.15555561900698</v>
      </c>
      <c r="I251">
        <v>711.98790212439098</v>
      </c>
      <c r="J251">
        <v>10.3232091136232</v>
      </c>
      <c r="K251" s="21">
        <v>1.44991355651148E-2</v>
      </c>
      <c r="L251" s="25">
        <v>-6.1078893000929799</v>
      </c>
      <c r="M251">
        <v>1.01591000124345E-4</v>
      </c>
      <c r="N251">
        <v>1.33276025337952E-2</v>
      </c>
    </row>
    <row r="252" spans="1:14">
      <c r="A252" t="s">
        <v>480</v>
      </c>
      <c r="B252" s="4" t="s">
        <v>481</v>
      </c>
      <c r="C252">
        <v>16</v>
      </c>
      <c r="D252">
        <v>56691606</v>
      </c>
      <c r="E252">
        <v>56694610</v>
      </c>
      <c r="F252">
        <v>1</v>
      </c>
      <c r="G252" t="s">
        <v>288</v>
      </c>
      <c r="H252">
        <v>181.30429607697701</v>
      </c>
      <c r="I252">
        <v>357.44698759714299</v>
      </c>
      <c r="J252">
        <v>5.1616045568116196</v>
      </c>
      <c r="K252" s="21">
        <v>1.44401959896469E-2</v>
      </c>
      <c r="L252" s="25">
        <v>-6.1137658664296399</v>
      </c>
      <c r="M252">
        <v>4.4406107134074699E-4</v>
      </c>
      <c r="N252">
        <v>4.1573254667822301E-2</v>
      </c>
    </row>
    <row r="253" spans="1:14">
      <c r="A253" t="s">
        <v>482</v>
      </c>
      <c r="B253" s="4" t="s">
        <v>483</v>
      </c>
      <c r="C253">
        <v>17</v>
      </c>
      <c r="D253">
        <v>71746469</v>
      </c>
      <c r="E253">
        <v>71824659</v>
      </c>
      <c r="F253">
        <v>-1</v>
      </c>
      <c r="G253" t="s">
        <v>392</v>
      </c>
      <c r="H253">
        <v>182.272987100276</v>
      </c>
      <c r="I253">
        <v>359.38436964374</v>
      </c>
      <c r="J253">
        <v>5.1616045568116196</v>
      </c>
      <c r="K253" s="21">
        <v>1.43623512673307E-2</v>
      </c>
      <c r="L253" s="25">
        <v>-6.12156423699005</v>
      </c>
      <c r="M253">
        <v>4.3544849561682401E-4</v>
      </c>
      <c r="N253">
        <v>4.1153721802375899E-2</v>
      </c>
    </row>
    <row r="254" spans="1:14">
      <c r="A254" t="s">
        <v>776</v>
      </c>
      <c r="B254" s="4" t="s">
        <v>48</v>
      </c>
      <c r="C254">
        <v>11</v>
      </c>
      <c r="D254">
        <v>75297963</v>
      </c>
      <c r="E254">
        <v>75380165</v>
      </c>
      <c r="F254">
        <v>-1</v>
      </c>
      <c r="G254" t="s">
        <v>777</v>
      </c>
      <c r="H254">
        <v>1651.1124851587699</v>
      </c>
      <c r="I254">
        <v>3255.7705293062299</v>
      </c>
      <c r="J254">
        <v>46.454441011304503</v>
      </c>
      <c r="K254" s="21">
        <v>1.42683400421354E-2</v>
      </c>
      <c r="L254" s="25">
        <v>-6.1310386862349402</v>
      </c>
      <c r="M254" s="1">
        <v>3.9735635909723301E-7</v>
      </c>
      <c r="N254">
        <v>1.3553464175752899E-4</v>
      </c>
    </row>
    <row r="255" spans="1:14">
      <c r="A255" t="s">
        <v>647</v>
      </c>
      <c r="B255" s="4" t="s">
        <v>648</v>
      </c>
      <c r="C255">
        <v>11</v>
      </c>
      <c r="D255">
        <v>14926543</v>
      </c>
      <c r="E255">
        <v>15103888</v>
      </c>
      <c r="F255">
        <v>1</v>
      </c>
      <c r="G255" t="s">
        <v>228</v>
      </c>
      <c r="H255">
        <v>456.635251301972</v>
      </c>
      <c r="I255">
        <v>900.88265166759595</v>
      </c>
      <c r="J255">
        <v>12.387850936347901</v>
      </c>
      <c r="K255" s="21">
        <v>1.37507930843347E-2</v>
      </c>
      <c r="L255" s="25">
        <v>-6.1843413605308504</v>
      </c>
      <c r="M255" s="1">
        <v>4.5749932462083498E-5</v>
      </c>
      <c r="N255">
        <v>7.2427741180479798E-3</v>
      </c>
    </row>
    <row r="256" spans="1:14">
      <c r="A256" t="s">
        <v>602</v>
      </c>
      <c r="B256" s="4" t="s">
        <v>603</v>
      </c>
      <c r="C256">
        <v>14</v>
      </c>
      <c r="D256">
        <v>26912299</v>
      </c>
      <c r="E256">
        <v>27066960</v>
      </c>
      <c r="F256">
        <v>-1</v>
      </c>
      <c r="G256" t="s">
        <v>283</v>
      </c>
      <c r="H256">
        <v>344.65599327890101</v>
      </c>
      <c r="I256">
        <v>680.02109835553995</v>
      </c>
      <c r="J256">
        <v>9.2908882022609092</v>
      </c>
      <c r="K256" s="21">
        <v>1.3662646974819699E-2</v>
      </c>
      <c r="L256" s="25">
        <v>-6.1936191741188598</v>
      </c>
      <c r="M256" s="1">
        <v>9.9583879599697697E-5</v>
      </c>
      <c r="N256">
        <v>1.31562928259882E-2</v>
      </c>
    </row>
    <row r="257" spans="1:14">
      <c r="A257" t="s">
        <v>84</v>
      </c>
      <c r="B257" s="4" t="s">
        <v>42</v>
      </c>
      <c r="C257" t="s">
        <v>199</v>
      </c>
      <c r="D257">
        <v>18694029</v>
      </c>
      <c r="E257">
        <v>18846039</v>
      </c>
      <c r="F257">
        <v>1</v>
      </c>
      <c r="G257" t="s">
        <v>811</v>
      </c>
      <c r="H257">
        <v>2959.3790993091002</v>
      </c>
      <c r="I257">
        <v>5839.2694884433004</v>
      </c>
      <c r="J257">
        <v>79.488710174898898</v>
      </c>
      <c r="K257" s="21">
        <v>1.3612783299729101E-2</v>
      </c>
      <c r="L257" s="25">
        <v>-6.1988941161595301</v>
      </c>
      <c r="M257" s="1">
        <v>1.68391404331127E-8</v>
      </c>
      <c r="N257" s="1">
        <v>9.2912433683880892E-6</v>
      </c>
    </row>
    <row r="258" spans="1:14">
      <c r="A258" t="s">
        <v>82</v>
      </c>
      <c r="B258" s="4" t="s">
        <v>83</v>
      </c>
      <c r="C258">
        <v>4</v>
      </c>
      <c r="D258">
        <v>40425272</v>
      </c>
      <c r="E258">
        <v>40632892</v>
      </c>
      <c r="F258">
        <v>-1</v>
      </c>
      <c r="G258" t="s">
        <v>771</v>
      </c>
      <c r="H258">
        <v>1459.05714299341</v>
      </c>
      <c r="I258">
        <v>2879.9184122664101</v>
      </c>
      <c r="J258">
        <v>38.195873720405999</v>
      </c>
      <c r="K258" s="21">
        <v>1.32628318766666E-2</v>
      </c>
      <c r="L258" s="25">
        <v>-6.2364673375353101</v>
      </c>
      <c r="M258" s="1">
        <v>5.14360958489434E-7</v>
      </c>
      <c r="N258">
        <v>1.6908854171679999E-4</v>
      </c>
    </row>
    <row r="259" spans="1:14">
      <c r="A259" t="s">
        <v>703</v>
      </c>
      <c r="B259" s="4" t="s">
        <v>704</v>
      </c>
      <c r="C259">
        <v>3</v>
      </c>
      <c r="D259">
        <v>64547014</v>
      </c>
      <c r="E259">
        <v>64573878</v>
      </c>
      <c r="F259">
        <v>1</v>
      </c>
      <c r="G259" t="s">
        <v>273</v>
      </c>
      <c r="H259">
        <v>635.97035038831996</v>
      </c>
      <c r="I259">
        <v>1255.4235661948401</v>
      </c>
      <c r="J259">
        <v>16.517134581797201</v>
      </c>
      <c r="K259" s="21">
        <v>1.3156623012789401E-2</v>
      </c>
      <c r="L259" s="25">
        <v>-6.2480669581412398</v>
      </c>
      <c r="M259" s="1">
        <v>1.3920557776426701E-5</v>
      </c>
      <c r="N259">
        <v>2.80806090199746E-3</v>
      </c>
    </row>
    <row r="260" spans="1:14">
      <c r="A260" t="s">
        <v>529</v>
      </c>
      <c r="B260" s="4" t="s">
        <v>530</v>
      </c>
      <c r="C260">
        <v>15</v>
      </c>
      <c r="D260">
        <v>78396948</v>
      </c>
      <c r="E260">
        <v>78423886</v>
      </c>
      <c r="F260">
        <v>-1</v>
      </c>
      <c r="G260" t="s">
        <v>392</v>
      </c>
      <c r="H260">
        <v>204.068535124492</v>
      </c>
      <c r="I260">
        <v>402.97546569217201</v>
      </c>
      <c r="J260">
        <v>5.1616045568116196</v>
      </c>
      <c r="K260" s="21">
        <v>1.28087315388935E-2</v>
      </c>
      <c r="L260" s="25">
        <v>-6.2867285785103402</v>
      </c>
      <c r="M260">
        <v>2.8385495022879002E-4</v>
      </c>
      <c r="N260">
        <v>2.9583993701622801E-2</v>
      </c>
    </row>
    <row r="261" spans="1:14">
      <c r="A261" t="s">
        <v>737</v>
      </c>
      <c r="B261" s="4" t="s">
        <v>738</v>
      </c>
      <c r="C261">
        <v>14</v>
      </c>
      <c r="D261">
        <v>52292913</v>
      </c>
      <c r="E261">
        <v>52446060</v>
      </c>
      <c r="F261">
        <v>1</v>
      </c>
      <c r="G261" t="s">
        <v>159</v>
      </c>
      <c r="H261">
        <v>898.67650736640303</v>
      </c>
      <c r="I261">
        <v>1774.6419546828299</v>
      </c>
      <c r="J261">
        <v>22.711060049971099</v>
      </c>
      <c r="K261" s="21">
        <v>1.2797544873794E-2</v>
      </c>
      <c r="L261" s="25">
        <v>-6.28798912471626</v>
      </c>
      <c r="M261" s="1">
        <v>3.5449798699081799E-6</v>
      </c>
      <c r="N261">
        <v>8.6368600466853803E-4</v>
      </c>
    </row>
    <row r="262" spans="1:14">
      <c r="A262" t="s">
        <v>754</v>
      </c>
      <c r="B262" s="4" t="s">
        <v>755</v>
      </c>
      <c r="C262">
        <v>9</v>
      </c>
      <c r="D262">
        <v>121915736</v>
      </c>
      <c r="E262">
        <v>122131745</v>
      </c>
      <c r="F262">
        <v>-1</v>
      </c>
      <c r="G262" t="s">
        <v>363</v>
      </c>
      <c r="H262">
        <v>1136.1648827946899</v>
      </c>
      <c r="I262">
        <v>2244.4571009826</v>
      </c>
      <c r="J262">
        <v>27.872664606782699</v>
      </c>
      <c r="K262" s="21">
        <v>1.2418443905468399E-2</v>
      </c>
      <c r="L262" s="25">
        <v>-6.3313717819579596</v>
      </c>
      <c r="M262" s="1">
        <v>1.2059429139557601E-6</v>
      </c>
      <c r="N262">
        <v>3.4584904911436201E-4</v>
      </c>
    </row>
    <row r="263" spans="1:14">
      <c r="A263" t="s">
        <v>567</v>
      </c>
      <c r="B263" s="4" t="s">
        <v>568</v>
      </c>
      <c r="C263">
        <v>6</v>
      </c>
      <c r="D263">
        <v>133561736</v>
      </c>
      <c r="E263">
        <v>133853258</v>
      </c>
      <c r="F263">
        <v>1</v>
      </c>
      <c r="G263" t="s">
        <v>294</v>
      </c>
      <c r="H263">
        <v>253.019246745098</v>
      </c>
      <c r="I263">
        <v>499.84456802202101</v>
      </c>
      <c r="J263">
        <v>6.1939254681739397</v>
      </c>
      <c r="K263" s="21">
        <v>1.2391703070185301E-2</v>
      </c>
      <c r="L263" s="25">
        <v>-6.3344817099587098</v>
      </c>
      <c r="M263">
        <v>1.6929376957825E-4</v>
      </c>
      <c r="N263">
        <v>1.94843626827483E-2</v>
      </c>
    </row>
    <row r="264" spans="1:14">
      <c r="A264" t="s">
        <v>807</v>
      </c>
      <c r="B264" s="4" t="s">
        <v>808</v>
      </c>
      <c r="C264">
        <v>2</v>
      </c>
      <c r="D264">
        <v>169983619</v>
      </c>
      <c r="E264">
        <v>170219195</v>
      </c>
      <c r="F264">
        <v>-1</v>
      </c>
      <c r="G264" t="s">
        <v>216</v>
      </c>
      <c r="H264">
        <v>2246.5958235839098</v>
      </c>
      <c r="I264">
        <v>4439.5109597769797</v>
      </c>
      <c r="J264">
        <v>53.680687390840802</v>
      </c>
      <c r="K264" s="21">
        <v>1.20915767248241E-2</v>
      </c>
      <c r="L264" s="25">
        <v>-6.3698538074898297</v>
      </c>
      <c r="M264" s="1">
        <v>4.0488377346918797E-8</v>
      </c>
      <c r="N264" s="1">
        <v>2.0528701595356699E-5</v>
      </c>
    </row>
    <row r="265" spans="1:14">
      <c r="A265" t="s">
        <v>72</v>
      </c>
      <c r="B265" s="4" t="s">
        <v>22</v>
      </c>
      <c r="C265">
        <v>17</v>
      </c>
      <c r="D265">
        <v>43971748</v>
      </c>
      <c r="E265">
        <v>44105700</v>
      </c>
      <c r="F265">
        <v>1</v>
      </c>
      <c r="G265" t="s">
        <v>511</v>
      </c>
      <c r="H265">
        <v>1667.8418734582699</v>
      </c>
      <c r="I265">
        <v>3296.45555228476</v>
      </c>
      <c r="J265">
        <v>39.228194631768297</v>
      </c>
      <c r="K265" s="21">
        <v>1.1900113321588499E-2</v>
      </c>
      <c r="L265" s="25">
        <v>-6.3928808777780297</v>
      </c>
      <c r="M265" s="1">
        <v>1.72426537085621E-7</v>
      </c>
      <c r="N265" s="1">
        <v>7.0320039907092595E-5</v>
      </c>
    </row>
    <row r="266" spans="1:14">
      <c r="A266" t="s">
        <v>559</v>
      </c>
      <c r="B266" s="4" t="s">
        <v>561</v>
      </c>
      <c r="C266">
        <v>1</v>
      </c>
      <c r="D266">
        <v>21922708</v>
      </c>
      <c r="E266">
        <v>21995801</v>
      </c>
      <c r="F266">
        <v>-1</v>
      </c>
      <c r="G266" t="s">
        <v>560</v>
      </c>
      <c r="H266">
        <v>226.348428660357</v>
      </c>
      <c r="I266">
        <v>447.53525276390297</v>
      </c>
      <c r="J266">
        <v>5.1616045568116196</v>
      </c>
      <c r="K266" s="21">
        <v>1.15334032904322E-2</v>
      </c>
      <c r="L266" s="25">
        <v>-6.43803790178531</v>
      </c>
      <c r="M266">
        <v>1.87312427331539E-4</v>
      </c>
      <c r="N266">
        <v>2.1168561064696799E-2</v>
      </c>
    </row>
    <row r="267" spans="1:14">
      <c r="A267" t="s">
        <v>468</v>
      </c>
      <c r="B267" s="4"/>
      <c r="C267">
        <v>19</v>
      </c>
      <c r="D267">
        <v>17563020</v>
      </c>
      <c r="E267">
        <v>17563778</v>
      </c>
      <c r="F267">
        <v>-1</v>
      </c>
      <c r="G267" t="s">
        <v>469</v>
      </c>
      <c r="H267">
        <v>138.13391565213101</v>
      </c>
      <c r="I267">
        <v>273.17086857017398</v>
      </c>
      <c r="J267">
        <v>3.0969627340869699</v>
      </c>
      <c r="K267" s="21">
        <v>1.13370900429355E-2</v>
      </c>
      <c r="L267" s="25">
        <v>-6.4628058069342504</v>
      </c>
      <c r="M267">
        <v>4.7356877771848998E-4</v>
      </c>
      <c r="N267">
        <v>4.3648331381932401E-2</v>
      </c>
    </row>
    <row r="268" spans="1:14">
      <c r="A268" t="s">
        <v>727</v>
      </c>
      <c r="B268" s="4" t="s">
        <v>729</v>
      </c>
      <c r="C268">
        <v>12</v>
      </c>
      <c r="D268">
        <v>5019071</v>
      </c>
      <c r="E268">
        <v>5040527</v>
      </c>
      <c r="F268">
        <v>1</v>
      </c>
      <c r="G268" t="s">
        <v>728</v>
      </c>
      <c r="H268">
        <v>739.13594436961</v>
      </c>
      <c r="I268">
        <v>1461.7547541574199</v>
      </c>
      <c r="J268">
        <v>16.517134581797201</v>
      </c>
      <c r="K268" s="21">
        <v>1.12995251322565E-2</v>
      </c>
      <c r="L268" s="25">
        <v>-6.4675940457832901</v>
      </c>
      <c r="M268" s="1">
        <v>5.0373218996829804E-6</v>
      </c>
      <c r="N268">
        <v>1.15951115138715E-3</v>
      </c>
    </row>
    <row r="269" spans="1:14">
      <c r="A269" t="s">
        <v>823</v>
      </c>
      <c r="B269" s="4" t="s">
        <v>824</v>
      </c>
      <c r="C269">
        <v>14</v>
      </c>
      <c r="D269">
        <v>24037244</v>
      </c>
      <c r="E269">
        <v>24048009</v>
      </c>
      <c r="F269">
        <v>-1</v>
      </c>
      <c r="G269" t="s">
        <v>519</v>
      </c>
      <c r="H269">
        <v>2736.9761859811701</v>
      </c>
      <c r="I269">
        <v>5413.0454381919699</v>
      </c>
      <c r="J269">
        <v>60.906933770377101</v>
      </c>
      <c r="K269" s="21">
        <v>1.12518792731067E-2</v>
      </c>
      <c r="L269" s="25">
        <v>-6.4736902113042296</v>
      </c>
      <c r="M269" s="1">
        <v>9.5729601746319204E-9</v>
      </c>
      <c r="N269" s="1">
        <v>6.1927149267618902E-6</v>
      </c>
    </row>
    <row r="270" spans="1:14">
      <c r="A270" t="s">
        <v>641</v>
      </c>
      <c r="B270" s="4" t="s">
        <v>642</v>
      </c>
      <c r="C270">
        <v>20</v>
      </c>
      <c r="D270">
        <v>44746911</v>
      </c>
      <c r="E270">
        <v>44758502</v>
      </c>
      <c r="F270">
        <v>1</v>
      </c>
      <c r="G270" t="s">
        <v>635</v>
      </c>
      <c r="H270">
        <v>372.23187249887599</v>
      </c>
      <c r="I270">
        <v>736.20517770685296</v>
      </c>
      <c r="J270">
        <v>8.2585672908985792</v>
      </c>
      <c r="K270" s="21">
        <v>1.12177522530099E-2</v>
      </c>
      <c r="L270" s="25">
        <v>-6.4780725635875598</v>
      </c>
      <c r="M270" s="1">
        <v>5.0287465654110203E-5</v>
      </c>
      <c r="N270">
        <v>7.7600887600928498E-3</v>
      </c>
    </row>
    <row r="271" spans="1:14">
      <c r="A271" t="s">
        <v>543</v>
      </c>
      <c r="B271" s="4" t="s">
        <v>544</v>
      </c>
      <c r="C271">
        <v>1</v>
      </c>
      <c r="D271">
        <v>6472478</v>
      </c>
      <c r="E271">
        <v>6484730</v>
      </c>
      <c r="F271">
        <v>-1</v>
      </c>
      <c r="G271" t="s">
        <v>525</v>
      </c>
      <c r="H271">
        <v>190.47504585428101</v>
      </c>
      <c r="I271">
        <v>376.82080806311302</v>
      </c>
      <c r="J271">
        <v>4.1292836454492896</v>
      </c>
      <c r="K271" s="21">
        <v>1.0958215568492901E-2</v>
      </c>
      <c r="L271" s="25">
        <v>-6.5118433002428002</v>
      </c>
      <c r="M271">
        <v>2.4427535284436599E-4</v>
      </c>
      <c r="N271">
        <v>2.6412712503517601E-2</v>
      </c>
    </row>
    <row r="272" spans="1:14">
      <c r="A272" t="s">
        <v>714</v>
      </c>
      <c r="B272" s="4" t="s">
        <v>715</v>
      </c>
      <c r="C272">
        <v>2</v>
      </c>
      <c r="D272">
        <v>12857015</v>
      </c>
      <c r="E272">
        <v>12882860</v>
      </c>
      <c r="F272">
        <v>1</v>
      </c>
      <c r="G272" t="s">
        <v>693</v>
      </c>
      <c r="H272">
        <v>582.56508433077602</v>
      </c>
      <c r="I272">
        <v>1152.7423177252001</v>
      </c>
      <c r="J272">
        <v>12.387850936347901</v>
      </c>
      <c r="K272" s="21">
        <v>1.07464181247321E-2</v>
      </c>
      <c r="L272" s="25">
        <v>-6.5400003127307604</v>
      </c>
      <c r="M272" s="1">
        <v>1.0461284067773001E-5</v>
      </c>
      <c r="N272">
        <v>2.2301555580843302E-3</v>
      </c>
    </row>
    <row r="273" spans="1:14">
      <c r="A273" t="s">
        <v>705</v>
      </c>
      <c r="B273" s="4" t="s">
        <v>15</v>
      </c>
      <c r="C273">
        <v>1</v>
      </c>
      <c r="D273">
        <v>240177648</v>
      </c>
      <c r="E273">
        <v>240638489</v>
      </c>
      <c r="F273">
        <v>1</v>
      </c>
      <c r="G273" t="s">
        <v>563</v>
      </c>
      <c r="H273">
        <v>536.03610026841602</v>
      </c>
      <c r="I273">
        <v>1060.71667051185</v>
      </c>
      <c r="J273">
        <v>11.355530024985599</v>
      </c>
      <c r="K273" s="21">
        <v>1.0705526122735501E-2</v>
      </c>
      <c r="L273" s="25">
        <v>-6.54550049110785</v>
      </c>
      <c r="M273" s="1">
        <v>1.38684114028455E-5</v>
      </c>
      <c r="N273">
        <v>2.80806090199746E-3</v>
      </c>
    </row>
    <row r="274" spans="1:14">
      <c r="A274" t="s">
        <v>637</v>
      </c>
      <c r="B274" s="4" t="s">
        <v>638</v>
      </c>
      <c r="C274">
        <v>4</v>
      </c>
      <c r="D274">
        <v>140586922</v>
      </c>
      <c r="E274">
        <v>140661899</v>
      </c>
      <c r="F274">
        <v>1</v>
      </c>
      <c r="G274" t="s">
        <v>216</v>
      </c>
      <c r="H274">
        <v>342.65498134424001</v>
      </c>
      <c r="I274">
        <v>678.08371630894305</v>
      </c>
      <c r="J274">
        <v>7.2262463795362599</v>
      </c>
      <c r="K274" s="21">
        <v>1.0656864640359399E-2</v>
      </c>
      <c r="L274" s="25">
        <v>-6.5520731450313399</v>
      </c>
      <c r="M274" s="1">
        <v>5.6760443450707997E-5</v>
      </c>
      <c r="N274">
        <v>8.5186073530822606E-3</v>
      </c>
    </row>
    <row r="275" spans="1:14">
      <c r="A275" t="s">
        <v>872</v>
      </c>
      <c r="B275" s="4" t="s">
        <v>874</v>
      </c>
      <c r="C275">
        <v>10</v>
      </c>
      <c r="D275">
        <v>105036920</v>
      </c>
      <c r="E275">
        <v>105050108</v>
      </c>
      <c r="F275">
        <v>1</v>
      </c>
      <c r="G275" t="s">
        <v>873</v>
      </c>
      <c r="H275">
        <v>7429.3364046201004</v>
      </c>
      <c r="I275">
        <v>14702.792351624499</v>
      </c>
      <c r="J275">
        <v>155.88045761571101</v>
      </c>
      <c r="K275" s="21">
        <v>1.06020988318241E-2</v>
      </c>
      <c r="L275" s="25">
        <v>-6.5595062953136196</v>
      </c>
      <c r="M275" s="1">
        <v>1.09557902668936E-11</v>
      </c>
      <c r="N275" s="1">
        <v>2.16348026744131E-8</v>
      </c>
    </row>
    <row r="276" spans="1:14">
      <c r="A276" t="s">
        <v>80</v>
      </c>
      <c r="B276" s="4" t="s">
        <v>81</v>
      </c>
      <c r="C276">
        <v>14</v>
      </c>
      <c r="D276">
        <v>24099324</v>
      </c>
      <c r="E276">
        <v>24114848</v>
      </c>
      <c r="F276">
        <v>1</v>
      </c>
      <c r="G276" t="s">
        <v>519</v>
      </c>
      <c r="H276">
        <v>34365.177864991601</v>
      </c>
      <c r="I276">
        <v>68010.828054763697</v>
      </c>
      <c r="J276">
        <v>719.52767521953899</v>
      </c>
      <c r="K276" s="21">
        <v>1.05796046864796E-2</v>
      </c>
      <c r="L276" s="25">
        <v>-6.5625704685146999</v>
      </c>
      <c r="M276" s="1">
        <v>1.3540519306024599E-17</v>
      </c>
      <c r="N276" s="1">
        <v>1.01608056872409E-13</v>
      </c>
    </row>
    <row r="277" spans="1:14">
      <c r="A277" t="s">
        <v>663</v>
      </c>
      <c r="B277" s="4"/>
      <c r="C277">
        <v>17</v>
      </c>
      <c r="D277">
        <v>71733993</v>
      </c>
      <c r="E277">
        <v>71752696</v>
      </c>
      <c r="F277">
        <v>1</v>
      </c>
      <c r="G277" t="s">
        <v>392</v>
      </c>
      <c r="H277">
        <v>400.80825768618098</v>
      </c>
      <c r="I277">
        <v>793.35794808146397</v>
      </c>
      <c r="J277">
        <v>8.2585672908985792</v>
      </c>
      <c r="K277" s="21">
        <v>1.04096357903388E-2</v>
      </c>
      <c r="L277" s="25">
        <v>-6.5859365968976196</v>
      </c>
      <c r="M277" s="1">
        <v>3.35700445444647E-5</v>
      </c>
      <c r="N277">
        <v>5.5935659835397097E-3</v>
      </c>
    </row>
    <row r="278" spans="1:14">
      <c r="A278" t="s">
        <v>760</v>
      </c>
      <c r="B278" s="4" t="s">
        <v>761</v>
      </c>
      <c r="C278">
        <v>6</v>
      </c>
      <c r="D278">
        <v>27106073</v>
      </c>
      <c r="E278">
        <v>27114619</v>
      </c>
      <c r="F278">
        <v>-1</v>
      </c>
      <c r="G278" t="s">
        <v>473</v>
      </c>
      <c r="H278">
        <v>1068.1656214996101</v>
      </c>
      <c r="I278">
        <v>2114.6525038606101</v>
      </c>
      <c r="J278">
        <v>21.678739138608801</v>
      </c>
      <c r="K278" s="21">
        <v>1.02516792234332E-2</v>
      </c>
      <c r="L278" s="25">
        <v>-6.6079959474686403</v>
      </c>
      <c r="M278" s="1">
        <v>7.8092305286886097E-7</v>
      </c>
      <c r="N278">
        <v>2.34401863549117E-4</v>
      </c>
    </row>
    <row r="279" spans="1:14">
      <c r="A279" t="s">
        <v>709</v>
      </c>
      <c r="B279" s="4" t="s">
        <v>711</v>
      </c>
      <c r="C279">
        <v>4</v>
      </c>
      <c r="D279">
        <v>15004298</v>
      </c>
      <c r="E279">
        <v>15071777</v>
      </c>
      <c r="F279">
        <v>1</v>
      </c>
      <c r="G279" t="s">
        <v>710</v>
      </c>
      <c r="H279">
        <v>528.73910264964604</v>
      </c>
      <c r="I279">
        <v>1047.1549961856699</v>
      </c>
      <c r="J279">
        <v>10.3232091136232</v>
      </c>
      <c r="K279" s="22">
        <v>9.8583391677700104E-3</v>
      </c>
      <c r="L279" s="25">
        <v>-6.6644396681039</v>
      </c>
      <c r="M279" s="1">
        <v>1.1622103663534299E-5</v>
      </c>
      <c r="N279">
        <v>2.4278590516341098E-3</v>
      </c>
    </row>
    <row r="280" spans="1:14">
      <c r="A280" t="s">
        <v>712</v>
      </c>
      <c r="B280" s="4" t="s">
        <v>713</v>
      </c>
      <c r="C280">
        <v>6</v>
      </c>
      <c r="D280">
        <v>24797601</v>
      </c>
      <c r="E280">
        <v>25042238</v>
      </c>
      <c r="F280">
        <v>-1</v>
      </c>
      <c r="G280" t="s">
        <v>156</v>
      </c>
      <c r="H280">
        <v>530.67648469624305</v>
      </c>
      <c r="I280">
        <v>1051.0297602788601</v>
      </c>
      <c r="J280">
        <v>10.3232091136232</v>
      </c>
      <c r="K280" s="22">
        <v>9.8219950602390603E-3</v>
      </c>
      <c r="L280" s="25">
        <v>-6.6697681877010897</v>
      </c>
      <c r="M280" s="1">
        <v>1.1358569646361499E-5</v>
      </c>
      <c r="N280">
        <v>2.4077600741891701E-3</v>
      </c>
    </row>
    <row r="281" spans="1:14">
      <c r="A281" t="s">
        <v>132</v>
      </c>
      <c r="B281" s="4" t="s">
        <v>18</v>
      </c>
      <c r="C281">
        <v>17</v>
      </c>
      <c r="D281">
        <v>40308909</v>
      </c>
      <c r="E281">
        <v>40333296</v>
      </c>
      <c r="F281">
        <v>-1</v>
      </c>
      <c r="G281" t="s">
        <v>528</v>
      </c>
      <c r="H281">
        <v>159.92946367634701</v>
      </c>
      <c r="I281">
        <v>316.76196461860599</v>
      </c>
      <c r="J281">
        <v>3.0969627340869699</v>
      </c>
      <c r="K281" s="22">
        <v>9.7769400370269505E-3</v>
      </c>
      <c r="L281" s="25">
        <v>-6.6764012800335397</v>
      </c>
      <c r="M281">
        <v>2.8550291099793099E-4</v>
      </c>
      <c r="N281">
        <v>2.95913514382386E-2</v>
      </c>
    </row>
    <row r="282" spans="1:14">
      <c r="A282" t="s">
        <v>540</v>
      </c>
      <c r="B282" s="4" t="s">
        <v>542</v>
      </c>
      <c r="C282">
        <v>2</v>
      </c>
      <c r="D282">
        <v>131513008</v>
      </c>
      <c r="E282">
        <v>131525707</v>
      </c>
      <c r="F282">
        <v>1</v>
      </c>
      <c r="G282" t="s">
        <v>541</v>
      </c>
      <c r="H282">
        <v>165.74160981613801</v>
      </c>
      <c r="I282">
        <v>328.38625689818798</v>
      </c>
      <c r="J282">
        <v>3.0969627340869699</v>
      </c>
      <c r="K282" s="22">
        <v>9.4308536640348491E-3</v>
      </c>
      <c r="L282" s="25">
        <v>-6.7283959176717998</v>
      </c>
      <c r="M282">
        <v>2.5103692615912498E-4</v>
      </c>
      <c r="N282">
        <v>2.6988267820889301E-2</v>
      </c>
    </row>
    <row r="283" spans="1:14">
      <c r="A283" t="s">
        <v>77</v>
      </c>
      <c r="B283" s="4" t="s">
        <v>78</v>
      </c>
      <c r="C283">
        <v>3</v>
      </c>
      <c r="D283">
        <v>110788918</v>
      </c>
      <c r="E283">
        <v>110994410</v>
      </c>
      <c r="F283">
        <v>1</v>
      </c>
      <c r="G283" t="s">
        <v>269</v>
      </c>
      <c r="H283">
        <v>673.13769500918499</v>
      </c>
      <c r="I283">
        <v>1333.8875390820201</v>
      </c>
      <c r="J283">
        <v>12.387850936347901</v>
      </c>
      <c r="K283" s="22">
        <v>9.2870280090277795E-3</v>
      </c>
      <c r="L283" s="25">
        <v>-6.7505672986704202</v>
      </c>
      <c r="M283" s="1">
        <v>3.9784701274661399E-6</v>
      </c>
      <c r="N283">
        <v>9.5077833874222502E-4</v>
      </c>
    </row>
    <row r="284" spans="1:14">
      <c r="A284" t="s">
        <v>866</v>
      </c>
      <c r="B284" s="4" t="s">
        <v>867</v>
      </c>
      <c r="C284">
        <v>11</v>
      </c>
      <c r="D284">
        <v>65190245</v>
      </c>
      <c r="E284">
        <v>65213011</v>
      </c>
      <c r="F284">
        <v>1</v>
      </c>
      <c r="G284" t="s">
        <v>326</v>
      </c>
      <c r="H284">
        <v>6004.83398902512</v>
      </c>
      <c r="I284">
        <v>11902.3066032686</v>
      </c>
      <c r="J284">
        <v>107.361374781682</v>
      </c>
      <c r="K284" s="22">
        <v>9.0202158590166493E-3</v>
      </c>
      <c r="L284" s="25">
        <v>-6.7926223262361303</v>
      </c>
      <c r="M284" s="1">
        <v>1.6798500579024499E-11</v>
      </c>
      <c r="N284" s="1">
        <v>2.86490791693182E-8</v>
      </c>
    </row>
    <row r="285" spans="1:14">
      <c r="A285" t="s">
        <v>798</v>
      </c>
      <c r="B285" s="4"/>
      <c r="C285">
        <v>5</v>
      </c>
      <c r="D285">
        <v>173472607</v>
      </c>
      <c r="E285">
        <v>173670504</v>
      </c>
      <c r="F285">
        <v>1</v>
      </c>
      <c r="G285" t="s">
        <v>615</v>
      </c>
      <c r="H285">
        <v>1386.47606748526</v>
      </c>
      <c r="I285">
        <v>2748.1764330978199</v>
      </c>
      <c r="J285">
        <v>24.775701872695802</v>
      </c>
      <c r="K285" s="22">
        <v>9.0153243344598209E-3</v>
      </c>
      <c r="L285" s="25">
        <v>-6.7934048898098096</v>
      </c>
      <c r="M285" s="1">
        <v>1.3753207973564E-7</v>
      </c>
      <c r="N285" s="1">
        <v>5.8638677632741101E-5</v>
      </c>
    </row>
    <row r="286" spans="1:14">
      <c r="A286" t="s">
        <v>857</v>
      </c>
      <c r="B286" s="4" t="s">
        <v>859</v>
      </c>
      <c r="C286" t="s">
        <v>199</v>
      </c>
      <c r="D286">
        <v>96686285</v>
      </c>
      <c r="E286">
        <v>96897588</v>
      </c>
      <c r="F286">
        <v>-1</v>
      </c>
      <c r="G286" t="s">
        <v>858</v>
      </c>
      <c r="H286">
        <v>4266.9847209859299</v>
      </c>
      <c r="I286">
        <v>8458.6100154424203</v>
      </c>
      <c r="J286">
        <v>75.359426529449607</v>
      </c>
      <c r="K286" s="22">
        <v>8.9091974203645806E-3</v>
      </c>
      <c r="L286" s="25">
        <v>-6.8104888113673896</v>
      </c>
      <c r="M286" s="1">
        <v>1.68612696751655E-10</v>
      </c>
      <c r="N286" s="1">
        <v>2.4332109162008002E-7</v>
      </c>
    </row>
    <row r="287" spans="1:14">
      <c r="A287" t="s">
        <v>768</v>
      </c>
      <c r="B287" s="4" t="s">
        <v>53</v>
      </c>
      <c r="C287">
        <v>11</v>
      </c>
      <c r="D287">
        <v>113845603</v>
      </c>
      <c r="E287">
        <v>113861035</v>
      </c>
      <c r="F287">
        <v>1</v>
      </c>
      <c r="G287" t="s">
        <v>294</v>
      </c>
      <c r="H287">
        <v>998.292608045988</v>
      </c>
      <c r="I287">
        <v>1979.0357605988199</v>
      </c>
      <c r="J287">
        <v>17.549455493159499</v>
      </c>
      <c r="K287" s="22">
        <v>8.8676798280034001E-3</v>
      </c>
      <c r="L287" s="25">
        <v>-6.8172276027395</v>
      </c>
      <c r="M287" s="1">
        <v>6.3587787189826098E-7</v>
      </c>
      <c r="N287">
        <v>2.0048855255145199E-4</v>
      </c>
    </row>
    <row r="288" spans="1:14">
      <c r="A288" t="s">
        <v>769</v>
      </c>
      <c r="B288" s="4" t="s">
        <v>770</v>
      </c>
      <c r="C288">
        <v>7</v>
      </c>
      <c r="D288">
        <v>31726329</v>
      </c>
      <c r="E288">
        <v>31748069</v>
      </c>
      <c r="F288">
        <v>1</v>
      </c>
      <c r="G288" t="s">
        <v>381</v>
      </c>
      <c r="H288">
        <v>1007.49517276732</v>
      </c>
      <c r="I288">
        <v>1997.4408900414901</v>
      </c>
      <c r="J288">
        <v>17.549455493159499</v>
      </c>
      <c r="K288" s="22">
        <v>8.7859698780848403E-3</v>
      </c>
      <c r="L288" s="25">
        <v>-6.8305827313743803</v>
      </c>
      <c r="M288" s="1">
        <v>5.9017957731276597E-7</v>
      </c>
      <c r="N288">
        <v>1.8765709949809299E-4</v>
      </c>
    </row>
    <row r="289" spans="1:14">
      <c r="A289" t="s">
        <v>645</v>
      </c>
      <c r="B289" s="4" t="s">
        <v>646</v>
      </c>
      <c r="C289">
        <v>10</v>
      </c>
      <c r="D289">
        <v>60272900</v>
      </c>
      <c r="E289">
        <v>60591195</v>
      </c>
      <c r="F289">
        <v>1</v>
      </c>
      <c r="G289" t="s">
        <v>541</v>
      </c>
      <c r="H289">
        <v>306.749783594132</v>
      </c>
      <c r="I289">
        <v>608.337962631452</v>
      </c>
      <c r="J289">
        <v>5.1616045568116196</v>
      </c>
      <c r="K289" s="22">
        <v>8.4847648410504607E-3</v>
      </c>
      <c r="L289" s="25">
        <v>-6.8809096092608799</v>
      </c>
      <c r="M289" s="1">
        <v>4.7500585342579199E-5</v>
      </c>
      <c r="N289">
        <v>7.4562296446510096E-3</v>
      </c>
    </row>
    <row r="290" spans="1:14">
      <c r="A290" t="s">
        <v>650</v>
      </c>
      <c r="B290" s="4" t="s">
        <v>652</v>
      </c>
      <c r="C290">
        <v>19</v>
      </c>
      <c r="D290">
        <v>55940107</v>
      </c>
      <c r="E290">
        <v>55954230</v>
      </c>
      <c r="F290">
        <v>-1</v>
      </c>
      <c r="G290" t="s">
        <v>651</v>
      </c>
      <c r="H290">
        <v>312.07758422227403</v>
      </c>
      <c r="I290">
        <v>618.99356388773504</v>
      </c>
      <c r="J290">
        <v>5.1616045568116196</v>
      </c>
      <c r="K290" s="22">
        <v>8.3387047264157892E-3</v>
      </c>
      <c r="L290" s="25">
        <v>-6.9059609813162401</v>
      </c>
      <c r="M290" s="1">
        <v>4.3604080267484497E-5</v>
      </c>
      <c r="N290">
        <v>6.9359992659420401E-3</v>
      </c>
    </row>
    <row r="291" spans="1:14">
      <c r="A291" t="s">
        <v>673</v>
      </c>
      <c r="B291" s="4" t="s">
        <v>674</v>
      </c>
      <c r="C291">
        <v>2</v>
      </c>
      <c r="D291">
        <v>98962618</v>
      </c>
      <c r="E291">
        <v>99015064</v>
      </c>
      <c r="F291">
        <v>1</v>
      </c>
      <c r="G291" t="s">
        <v>519</v>
      </c>
      <c r="H291">
        <v>377.49604323895397</v>
      </c>
      <c r="I291">
        <v>748.79816100973301</v>
      </c>
      <c r="J291">
        <v>6.1939254681739397</v>
      </c>
      <c r="K291" s="22">
        <v>8.2718224892828294E-3</v>
      </c>
      <c r="L291" s="25">
        <v>-6.9175790584602996</v>
      </c>
      <c r="M291" s="1">
        <v>2.3757517083056501E-5</v>
      </c>
      <c r="N291">
        <v>4.1848922110623403E-3</v>
      </c>
    </row>
    <row r="292" spans="1:14">
      <c r="A292" t="s">
        <v>506</v>
      </c>
      <c r="B292" s="4" t="s">
        <v>507</v>
      </c>
      <c r="C292">
        <v>12</v>
      </c>
      <c r="D292">
        <v>15125956</v>
      </c>
      <c r="E292">
        <v>15134799</v>
      </c>
      <c r="F292">
        <v>1</v>
      </c>
      <c r="G292" t="s">
        <v>443</v>
      </c>
      <c r="H292">
        <v>128.415190475114</v>
      </c>
      <c r="I292">
        <v>254.765739127503</v>
      </c>
      <c r="J292">
        <v>2.0646418227246501</v>
      </c>
      <c r="K292" s="22">
        <v>8.1040795744177808E-3</v>
      </c>
      <c r="L292" s="25">
        <v>-6.9471359445489096</v>
      </c>
      <c r="M292">
        <v>3.3355909949665802E-4</v>
      </c>
      <c r="N292">
        <v>3.32849399284963E-2</v>
      </c>
    </row>
    <row r="293" spans="1:14">
      <c r="A293" t="s">
        <v>838</v>
      </c>
      <c r="B293" s="4" t="s">
        <v>54</v>
      </c>
      <c r="C293">
        <v>11</v>
      </c>
      <c r="D293">
        <v>123499895</v>
      </c>
      <c r="E293">
        <v>123525952</v>
      </c>
      <c r="F293">
        <v>-1</v>
      </c>
      <c r="G293" t="s">
        <v>535</v>
      </c>
      <c r="H293">
        <v>3159.0073226989898</v>
      </c>
      <c r="I293">
        <v>6267.4309207412298</v>
      </c>
      <c r="J293">
        <v>50.583724656753802</v>
      </c>
      <c r="K293" s="22">
        <v>8.0708866673510002E-3</v>
      </c>
      <c r="L293" s="25">
        <v>-6.9530571080212704</v>
      </c>
      <c r="M293" s="1">
        <v>6.9882163917326497E-10</v>
      </c>
      <c r="N293" s="1">
        <v>6.4152919866090302E-7</v>
      </c>
    </row>
    <row r="294" spans="1:14">
      <c r="A294" t="s">
        <v>512</v>
      </c>
      <c r="B294" s="4" t="s">
        <v>514</v>
      </c>
      <c r="C294">
        <v>3</v>
      </c>
      <c r="D294">
        <v>9543481</v>
      </c>
      <c r="E294">
        <v>9595486</v>
      </c>
      <c r="F294">
        <v>-1</v>
      </c>
      <c r="G294" t="s">
        <v>513</v>
      </c>
      <c r="H294">
        <v>130.83691803336001</v>
      </c>
      <c r="I294">
        <v>259.60919424399498</v>
      </c>
      <c r="J294">
        <v>2.0646418227246501</v>
      </c>
      <c r="K294" s="22">
        <v>7.9528840599696893E-3</v>
      </c>
      <c r="L294" s="25">
        <v>-6.9743061457143796</v>
      </c>
      <c r="M294">
        <v>3.1353679715813502E-4</v>
      </c>
      <c r="N294">
        <v>3.1794326025333101E-2</v>
      </c>
    </row>
    <row r="295" spans="1:14">
      <c r="A295" t="s">
        <v>829</v>
      </c>
      <c r="B295" s="4" t="s">
        <v>17</v>
      </c>
      <c r="C295">
        <v>17</v>
      </c>
      <c r="D295">
        <v>27281919</v>
      </c>
      <c r="E295">
        <v>27333458</v>
      </c>
      <c r="F295">
        <v>-1</v>
      </c>
      <c r="G295" t="s">
        <v>519</v>
      </c>
      <c r="H295">
        <v>2454.3871694326099</v>
      </c>
      <c r="I295">
        <v>4870.5784651448103</v>
      </c>
      <c r="J295">
        <v>38.195873720405999</v>
      </c>
      <c r="K295" s="22">
        <v>7.8421637170504599E-3</v>
      </c>
      <c r="L295" s="25">
        <v>-6.9945325240481697</v>
      </c>
      <c r="M295" s="1">
        <v>2.9806221331987299E-9</v>
      </c>
      <c r="N295" s="1">
        <v>2.1506335084156998E-6</v>
      </c>
    </row>
    <row r="296" spans="1:14">
      <c r="A296" t="s">
        <v>862</v>
      </c>
      <c r="B296" s="4" t="s">
        <v>863</v>
      </c>
      <c r="C296">
        <v>8</v>
      </c>
      <c r="D296">
        <v>24808468</v>
      </c>
      <c r="E296">
        <v>24814624</v>
      </c>
      <c r="F296">
        <v>-1</v>
      </c>
      <c r="G296" t="s">
        <v>420</v>
      </c>
      <c r="H296">
        <v>4257.01147625666</v>
      </c>
      <c r="I296">
        <v>8447.9544141861406</v>
      </c>
      <c r="J296">
        <v>66.068538327188705</v>
      </c>
      <c r="K296" s="22">
        <v>7.8206551654970806E-3</v>
      </c>
      <c r="L296" s="25">
        <v>-6.998494812114</v>
      </c>
      <c r="M296" s="1">
        <v>7.8943491323749102E-11</v>
      </c>
      <c r="N296" s="1">
        <v>1.2341499143612799E-7</v>
      </c>
    </row>
    <row r="297" spans="1:14">
      <c r="A297" t="s">
        <v>524</v>
      </c>
      <c r="B297" s="4" t="s">
        <v>526</v>
      </c>
      <c r="C297">
        <v>1</v>
      </c>
      <c r="D297">
        <v>6484848</v>
      </c>
      <c r="E297">
        <v>6521430</v>
      </c>
      <c r="F297">
        <v>1</v>
      </c>
      <c r="G297" t="s">
        <v>525</v>
      </c>
      <c r="H297">
        <v>134.227336614905</v>
      </c>
      <c r="I297">
        <v>266.39003140708502</v>
      </c>
      <c r="J297">
        <v>2.0646418227246501</v>
      </c>
      <c r="K297" s="22">
        <v>7.7504470111704601E-3</v>
      </c>
      <c r="L297" s="25">
        <v>-7.0115047636686301</v>
      </c>
      <c r="M297">
        <v>2.8781887509406E-4</v>
      </c>
      <c r="N297">
        <v>2.97492126543503E-2</v>
      </c>
    </row>
    <row r="298" spans="1:14">
      <c r="A298" t="s">
        <v>135</v>
      </c>
      <c r="B298" s="4" t="s">
        <v>537</v>
      </c>
      <c r="C298">
        <v>10</v>
      </c>
      <c r="D298">
        <v>102989351</v>
      </c>
      <c r="E298">
        <v>103029905</v>
      </c>
      <c r="F298">
        <v>1</v>
      </c>
      <c r="G298" t="s">
        <v>459</v>
      </c>
      <c r="H298">
        <v>137.1334096848</v>
      </c>
      <c r="I298">
        <v>272.20217754687599</v>
      </c>
      <c r="J298">
        <v>2.0646418227246501</v>
      </c>
      <c r="K298" s="22">
        <v>7.5849570394016996E-3</v>
      </c>
      <c r="L298" s="25">
        <v>-7.0426432754775403</v>
      </c>
      <c r="M298">
        <v>2.6771731897835902E-4</v>
      </c>
      <c r="N298">
        <v>2.8455393223988702E-2</v>
      </c>
    </row>
    <row r="299" spans="1:14">
      <c r="A299" t="s">
        <v>643</v>
      </c>
      <c r="B299" s="4" t="s">
        <v>644</v>
      </c>
      <c r="C299">
        <v>13</v>
      </c>
      <c r="D299">
        <v>109248500</v>
      </c>
      <c r="E299">
        <v>109860355</v>
      </c>
      <c r="F299">
        <v>1</v>
      </c>
      <c r="G299" t="s">
        <v>340</v>
      </c>
      <c r="H299">
        <v>279.11027448609298</v>
      </c>
      <c r="I299">
        <v>554.09126532673702</v>
      </c>
      <c r="J299">
        <v>4.1292836454492896</v>
      </c>
      <c r="K299" s="22">
        <v>7.4523528953562099E-3</v>
      </c>
      <c r="L299" s="25">
        <v>-7.0680882920350001</v>
      </c>
      <c r="M299" s="1">
        <v>4.8042816041066601E-5</v>
      </c>
      <c r="N299">
        <v>7.4795288707917799E-3</v>
      </c>
    </row>
    <row r="300" spans="1:14">
      <c r="A300" t="s">
        <v>75</v>
      </c>
      <c r="B300" s="4" t="s">
        <v>76</v>
      </c>
      <c r="C300">
        <v>5</v>
      </c>
      <c r="D300">
        <v>49961733</v>
      </c>
      <c r="E300">
        <v>50142356</v>
      </c>
      <c r="F300">
        <v>1</v>
      </c>
      <c r="G300" t="s">
        <v>725</v>
      </c>
      <c r="H300">
        <v>505.39507325838599</v>
      </c>
      <c r="I300">
        <v>1003.56390013724</v>
      </c>
      <c r="J300">
        <v>7.2262463795362599</v>
      </c>
      <c r="K300" s="22">
        <v>7.2005842164590403E-3</v>
      </c>
      <c r="L300" s="25">
        <v>-7.1176703208855603</v>
      </c>
      <c r="M300" s="1">
        <v>6.0555449732706798E-6</v>
      </c>
      <c r="N300">
        <v>1.3686990807055201E-3</v>
      </c>
    </row>
    <row r="301" spans="1:14">
      <c r="A301" t="s">
        <v>555</v>
      </c>
      <c r="B301" s="4" t="s">
        <v>556</v>
      </c>
      <c r="C301">
        <v>20</v>
      </c>
      <c r="D301">
        <v>60790026</v>
      </c>
      <c r="E301">
        <v>60795323</v>
      </c>
      <c r="F301">
        <v>-1</v>
      </c>
      <c r="G301" t="s">
        <v>184</v>
      </c>
      <c r="H301">
        <v>147.30466542943401</v>
      </c>
      <c r="I301">
        <v>292.54468903614401</v>
      </c>
      <c r="J301">
        <v>2.0646418227246501</v>
      </c>
      <c r="K301" s="22">
        <v>7.0575262518936298E-3</v>
      </c>
      <c r="L301" s="25">
        <v>-7.1466216945816896</v>
      </c>
      <c r="M301">
        <v>2.09133306828456E-4</v>
      </c>
      <c r="N301">
        <v>2.3287098034741001E-2</v>
      </c>
    </row>
    <row r="302" spans="1:14">
      <c r="A302" t="s">
        <v>133</v>
      </c>
      <c r="B302" s="4" t="s">
        <v>134</v>
      </c>
      <c r="C302">
        <v>1</v>
      </c>
      <c r="D302">
        <v>43803478</v>
      </c>
      <c r="E302">
        <v>43818443</v>
      </c>
      <c r="F302">
        <v>1</v>
      </c>
      <c r="G302" t="s">
        <v>564</v>
      </c>
      <c r="H302">
        <v>152.63246605757601</v>
      </c>
      <c r="I302">
        <v>303.20029029242801</v>
      </c>
      <c r="J302">
        <v>2.0646418227246501</v>
      </c>
      <c r="K302" s="22">
        <v>6.8094981727536003E-3</v>
      </c>
      <c r="L302" s="25">
        <v>-7.1982358021892301</v>
      </c>
      <c r="M302">
        <v>1.8443196664209499E-4</v>
      </c>
      <c r="N302">
        <v>2.09693557224588E-2</v>
      </c>
    </row>
    <row r="303" spans="1:14">
      <c r="A303" t="s">
        <v>623</v>
      </c>
      <c r="B303" s="4" t="s">
        <v>624</v>
      </c>
      <c r="C303">
        <v>4</v>
      </c>
      <c r="D303">
        <v>52917497</v>
      </c>
      <c r="E303">
        <v>52963458</v>
      </c>
      <c r="F303">
        <v>1</v>
      </c>
      <c r="G303" t="s">
        <v>283</v>
      </c>
      <c r="H303">
        <v>230.643908377137</v>
      </c>
      <c r="I303">
        <v>458.19085402018601</v>
      </c>
      <c r="J303">
        <v>3.0969627340869699</v>
      </c>
      <c r="K303" s="22">
        <v>6.7591107655556298E-3</v>
      </c>
      <c r="L303" s="25">
        <v>-7.2089508278748502</v>
      </c>
      <c r="M303" s="1">
        <v>6.7811608754400897E-5</v>
      </c>
      <c r="N303">
        <v>9.6036120188694694E-3</v>
      </c>
    </row>
    <row r="304" spans="1:14">
      <c r="A304" t="s">
        <v>625</v>
      </c>
      <c r="B304" s="4" t="s">
        <v>30</v>
      </c>
      <c r="C304" t="s">
        <v>199</v>
      </c>
      <c r="D304">
        <v>100333709</v>
      </c>
      <c r="E304">
        <v>100351353</v>
      </c>
      <c r="F304">
        <v>1</v>
      </c>
      <c r="G304" t="s">
        <v>159</v>
      </c>
      <c r="H304">
        <v>232.58129042373301</v>
      </c>
      <c r="I304">
        <v>462.06561811338003</v>
      </c>
      <c r="J304">
        <v>3.0969627340869699</v>
      </c>
      <c r="K304" s="22">
        <v>6.70243059142099E-3</v>
      </c>
      <c r="L304" s="25">
        <v>-7.2210999105409703</v>
      </c>
      <c r="M304" s="1">
        <v>6.5396641222989604E-5</v>
      </c>
      <c r="N304">
        <v>9.3651983919334596E-3</v>
      </c>
    </row>
    <row r="305" spans="1:14">
      <c r="A305" t="s">
        <v>571</v>
      </c>
      <c r="B305" s="4" t="s">
        <v>572</v>
      </c>
      <c r="C305">
        <v>10</v>
      </c>
      <c r="D305">
        <v>112836790</v>
      </c>
      <c r="E305">
        <v>112840658</v>
      </c>
      <c r="F305">
        <v>1</v>
      </c>
      <c r="G305" t="s">
        <v>439</v>
      </c>
      <c r="H305">
        <v>159.41330322066599</v>
      </c>
      <c r="I305">
        <v>316.76196461860599</v>
      </c>
      <c r="J305">
        <v>2.0646418227246501</v>
      </c>
      <c r="K305" s="22">
        <v>6.5179600246846403E-3</v>
      </c>
      <c r="L305" s="25">
        <v>-7.2613637807546896</v>
      </c>
      <c r="M305">
        <v>1.5768672908940201E-4</v>
      </c>
      <c r="N305">
        <v>1.8431171574561901E-2</v>
      </c>
    </row>
    <row r="306" spans="1:14">
      <c r="A306" t="s">
        <v>778</v>
      </c>
      <c r="B306" s="4" t="s">
        <v>779</v>
      </c>
      <c r="C306">
        <v>3</v>
      </c>
      <c r="D306">
        <v>75955846</v>
      </c>
      <c r="E306">
        <v>77699115</v>
      </c>
      <c r="F306">
        <v>1</v>
      </c>
      <c r="G306" t="s">
        <v>443</v>
      </c>
      <c r="H306">
        <v>889.608323772365</v>
      </c>
      <c r="I306">
        <v>1767.86111751975</v>
      </c>
      <c r="J306">
        <v>11.355530024985599</v>
      </c>
      <c r="K306" s="22">
        <v>6.4233156736412701E-3</v>
      </c>
      <c r="L306" s="25">
        <v>-7.2824660852740601</v>
      </c>
      <c r="M306" s="1">
        <v>3.7662635581152698E-7</v>
      </c>
      <c r="N306">
        <v>1.2980638322739301E-4</v>
      </c>
    </row>
    <row r="307" spans="1:14">
      <c r="A307" t="s">
        <v>819</v>
      </c>
      <c r="B307" s="4" t="s">
        <v>820</v>
      </c>
      <c r="C307">
        <v>16</v>
      </c>
      <c r="D307">
        <v>56225302</v>
      </c>
      <c r="E307">
        <v>56391356</v>
      </c>
      <c r="F307">
        <v>1</v>
      </c>
      <c r="G307" t="s">
        <v>288</v>
      </c>
      <c r="H307">
        <v>1673.5656961171301</v>
      </c>
      <c r="I307">
        <v>3326.4849740070199</v>
      </c>
      <c r="J307">
        <v>20.6464182272465</v>
      </c>
      <c r="K307" s="22">
        <v>6.2066771347462904E-3</v>
      </c>
      <c r="L307" s="25">
        <v>-7.3319631843713804</v>
      </c>
      <c r="M307" s="1">
        <v>1.07365371850347E-8</v>
      </c>
      <c r="N307" s="1">
        <v>6.7369648279657298E-6</v>
      </c>
    </row>
    <row r="308" spans="1:14">
      <c r="A308" t="s">
        <v>774</v>
      </c>
      <c r="B308" s="4" t="s">
        <v>775</v>
      </c>
      <c r="C308">
        <v>15</v>
      </c>
      <c r="D308">
        <v>78916461</v>
      </c>
      <c r="E308">
        <v>79020096</v>
      </c>
      <c r="F308">
        <v>-1</v>
      </c>
      <c r="G308" t="s">
        <v>392</v>
      </c>
      <c r="H308">
        <v>840.65761215175996</v>
      </c>
      <c r="I308">
        <v>1670.9920151899</v>
      </c>
      <c r="J308">
        <v>10.3232091136232</v>
      </c>
      <c r="K308" s="22">
        <v>6.1778925451358704E-3</v>
      </c>
      <c r="L308" s="25">
        <v>-7.3386695069221402</v>
      </c>
      <c r="M308" s="1">
        <v>4.3913113151479101E-7</v>
      </c>
      <c r="N308">
        <v>1.4710892905745501E-4</v>
      </c>
    </row>
    <row r="309" spans="1:14">
      <c r="A309" t="s">
        <v>721</v>
      </c>
      <c r="B309" s="4" t="s">
        <v>722</v>
      </c>
      <c r="C309">
        <v>8</v>
      </c>
      <c r="D309">
        <v>65285885</v>
      </c>
      <c r="E309">
        <v>65296344</v>
      </c>
      <c r="F309">
        <v>1</v>
      </c>
      <c r="G309" t="s">
        <v>304</v>
      </c>
      <c r="H309">
        <v>431.226580087988</v>
      </c>
      <c r="I309">
        <v>857.291555619164</v>
      </c>
      <c r="J309">
        <v>5.1616045568116196</v>
      </c>
      <c r="K309" s="22">
        <v>6.0208274804290302E-3</v>
      </c>
      <c r="L309" s="25">
        <v>-7.3758225053396096</v>
      </c>
      <c r="M309" s="1">
        <v>7.2754561647998802E-6</v>
      </c>
      <c r="N309">
        <v>1.61523736865853E-3</v>
      </c>
    </row>
    <row r="310" spans="1:14">
      <c r="A310" t="s">
        <v>832</v>
      </c>
      <c r="B310" s="4" t="s">
        <v>44</v>
      </c>
      <c r="C310" t="s">
        <v>199</v>
      </c>
      <c r="D310">
        <v>43515467</v>
      </c>
      <c r="E310">
        <v>43606068</v>
      </c>
      <c r="F310">
        <v>1</v>
      </c>
      <c r="G310" t="s">
        <v>833</v>
      </c>
      <c r="H310">
        <v>2243.8312529924801</v>
      </c>
      <c r="I310">
        <v>4460.8221622895499</v>
      </c>
      <c r="J310">
        <v>26.840343695420401</v>
      </c>
      <c r="K310" s="22">
        <v>6.0169051172496001E-3</v>
      </c>
      <c r="L310" s="25">
        <v>-7.3767626780942201</v>
      </c>
      <c r="M310" s="1">
        <v>1.49679243201576E-9</v>
      </c>
      <c r="N310" s="1">
        <v>1.1948862138134299E-6</v>
      </c>
    </row>
    <row r="311" spans="1:14">
      <c r="A311" t="s">
        <v>470</v>
      </c>
      <c r="B311" s="4" t="s">
        <v>471</v>
      </c>
      <c r="C311">
        <v>6</v>
      </c>
      <c r="D311">
        <v>106534195</v>
      </c>
      <c r="E311">
        <v>106557814</v>
      </c>
      <c r="F311">
        <v>1</v>
      </c>
      <c r="G311" t="s">
        <v>289</v>
      </c>
      <c r="H311">
        <v>89.635734599142296</v>
      </c>
      <c r="I311">
        <v>178.23914828692199</v>
      </c>
      <c r="J311">
        <v>1.03232091136232</v>
      </c>
      <c r="K311" s="22">
        <v>5.7917742610648802E-3</v>
      </c>
      <c r="L311" s="25">
        <v>-7.4317789113136197</v>
      </c>
      <c r="M311">
        <v>4.6726034856501701E-4</v>
      </c>
      <c r="N311">
        <v>4.3287921674467697E-2</v>
      </c>
    </row>
    <row r="312" spans="1:14">
      <c r="A312" t="s">
        <v>664</v>
      </c>
      <c r="B312" s="4" t="s">
        <v>665</v>
      </c>
      <c r="C312">
        <v>16</v>
      </c>
      <c r="D312">
        <v>24266874</v>
      </c>
      <c r="E312">
        <v>24374122</v>
      </c>
      <c r="F312">
        <v>1</v>
      </c>
      <c r="G312" t="s">
        <v>450</v>
      </c>
      <c r="H312">
        <v>269.87589482072502</v>
      </c>
      <c r="I312">
        <v>536.65482690736405</v>
      </c>
      <c r="J312">
        <v>3.0969627340869699</v>
      </c>
      <c r="K312" s="22">
        <v>5.7708653287144697E-3</v>
      </c>
      <c r="L312" s="25">
        <v>-7.4369966205846403</v>
      </c>
      <c r="M312" s="1">
        <v>3.3296033861748103E-5</v>
      </c>
      <c r="N312">
        <v>5.5935659835397097E-3</v>
      </c>
    </row>
    <row r="313" spans="1:14">
      <c r="A313" t="s">
        <v>785</v>
      </c>
      <c r="B313" s="4" t="s">
        <v>786</v>
      </c>
      <c r="C313">
        <v>5</v>
      </c>
      <c r="D313">
        <v>49692026</v>
      </c>
      <c r="E313">
        <v>49739082</v>
      </c>
      <c r="F313">
        <v>-1</v>
      </c>
      <c r="G313" t="s">
        <v>725</v>
      </c>
      <c r="H313">
        <v>901.20080110791503</v>
      </c>
      <c r="I313">
        <v>1792.0783931022099</v>
      </c>
      <c r="J313">
        <v>10.3232091136232</v>
      </c>
      <c r="K313" s="22">
        <v>5.7604673731672298E-3</v>
      </c>
      <c r="L313" s="25">
        <v>-7.4395984157729202</v>
      </c>
      <c r="M313" s="1">
        <v>2.5070086965642101E-7</v>
      </c>
      <c r="N313" s="1">
        <v>9.4062966295089295E-5</v>
      </c>
    </row>
    <row r="314" spans="1:14">
      <c r="A314" t="s">
        <v>744</v>
      </c>
      <c r="B314" s="4" t="s">
        <v>746</v>
      </c>
      <c r="C314">
        <v>1</v>
      </c>
      <c r="D314">
        <v>38076951</v>
      </c>
      <c r="E314">
        <v>38100595</v>
      </c>
      <c r="F314">
        <v>-1</v>
      </c>
      <c r="G314" t="s">
        <v>745</v>
      </c>
      <c r="H314">
        <v>558.64126459577096</v>
      </c>
      <c r="I314">
        <v>1111.0886037233699</v>
      </c>
      <c r="J314">
        <v>6.1939254681739397</v>
      </c>
      <c r="K314" s="22">
        <v>5.57464584500055E-3</v>
      </c>
      <c r="L314" s="25">
        <v>-7.48690413055128</v>
      </c>
      <c r="M314" s="1">
        <v>2.12998726119019E-6</v>
      </c>
      <c r="N314">
        <v>5.5578661378388999E-4</v>
      </c>
    </row>
    <row r="315" spans="1:14">
      <c r="A315" t="s">
        <v>748</v>
      </c>
      <c r="B315" s="4" t="s">
        <v>39</v>
      </c>
      <c r="C315" t="s">
        <v>199</v>
      </c>
      <c r="D315">
        <v>151903228</v>
      </c>
      <c r="E315">
        <v>151909518</v>
      </c>
      <c r="F315">
        <v>1</v>
      </c>
      <c r="G315" t="s">
        <v>749</v>
      </c>
      <c r="H315">
        <v>566.87513829380896</v>
      </c>
      <c r="I315">
        <v>1127.55635111944</v>
      </c>
      <c r="J315">
        <v>6.1939254681739397</v>
      </c>
      <c r="K315" s="22">
        <v>5.4932291960615399E-3</v>
      </c>
      <c r="L315" s="25">
        <v>-7.5081297974437398</v>
      </c>
      <c r="M315" s="1">
        <v>1.9279767295824302E-6</v>
      </c>
      <c r="N315">
        <v>5.2418613691255502E-4</v>
      </c>
    </row>
    <row r="316" spans="1:14">
      <c r="A316" t="s">
        <v>619</v>
      </c>
      <c r="B316" s="4" t="s">
        <v>620</v>
      </c>
      <c r="C316">
        <v>10</v>
      </c>
      <c r="D316">
        <v>106400859</v>
      </c>
      <c r="E316">
        <v>107024993</v>
      </c>
      <c r="F316">
        <v>1</v>
      </c>
      <c r="G316" t="s">
        <v>392</v>
      </c>
      <c r="H316">
        <v>196.22356210600799</v>
      </c>
      <c r="I316">
        <v>390.38248238929202</v>
      </c>
      <c r="J316">
        <v>2.0646418227246501</v>
      </c>
      <c r="K316" s="22">
        <v>5.2887665708979603E-3</v>
      </c>
      <c r="L316" s="25">
        <v>-7.5628529837845804</v>
      </c>
      <c r="M316" s="1">
        <v>7.1061439657667602E-5</v>
      </c>
      <c r="N316">
        <v>9.9486015520734699E-3</v>
      </c>
    </row>
    <row r="317" spans="1:14">
      <c r="A317" t="s">
        <v>70</v>
      </c>
      <c r="B317" s="4" t="s">
        <v>71</v>
      </c>
      <c r="C317">
        <v>8</v>
      </c>
      <c r="D317">
        <v>53023399</v>
      </c>
      <c r="E317">
        <v>53373519</v>
      </c>
      <c r="F317">
        <v>-1</v>
      </c>
      <c r="G317" t="s">
        <v>231</v>
      </c>
      <c r="H317">
        <v>2236.9231560532698</v>
      </c>
      <c r="I317">
        <v>4451.1352520565597</v>
      </c>
      <c r="J317">
        <v>22.711060049971099</v>
      </c>
      <c r="K317" s="22">
        <v>5.1023073359718497E-3</v>
      </c>
      <c r="L317" s="25">
        <v>-7.6146344827957098</v>
      </c>
      <c r="M317" s="1">
        <v>7.1812969999354798E-10</v>
      </c>
      <c r="N317" s="1">
        <v>6.4152919866090302E-7</v>
      </c>
    </row>
    <row r="318" spans="1:14">
      <c r="A318" t="s">
        <v>841</v>
      </c>
      <c r="B318" s="4" t="s">
        <v>842</v>
      </c>
      <c r="C318">
        <v>2</v>
      </c>
      <c r="D318">
        <v>16730727</v>
      </c>
      <c r="E318">
        <v>16847599</v>
      </c>
      <c r="F318">
        <v>-1</v>
      </c>
      <c r="G318" t="s">
        <v>684</v>
      </c>
      <c r="H318">
        <v>2360.9474219795102</v>
      </c>
      <c r="I318">
        <v>4698.15146299768</v>
      </c>
      <c r="J318">
        <v>23.743380961333401</v>
      </c>
      <c r="K318" s="22">
        <v>5.0537708603766102E-3</v>
      </c>
      <c r="L318" s="25">
        <v>-7.6284240311614502</v>
      </c>
      <c r="M318" s="1">
        <v>4.7442062203102502E-10</v>
      </c>
      <c r="N318" s="1">
        <v>4.8108815509740705E-7</v>
      </c>
    </row>
    <row r="319" spans="1:14">
      <c r="A319" t="s">
        <v>73</v>
      </c>
      <c r="B319" s="4" t="s">
        <v>74</v>
      </c>
      <c r="C319">
        <v>4</v>
      </c>
      <c r="D319">
        <v>186506598</v>
      </c>
      <c r="E319">
        <v>186877806</v>
      </c>
      <c r="F319">
        <v>-1</v>
      </c>
      <c r="G319" t="s">
        <v>193</v>
      </c>
      <c r="H319">
        <v>308.13919024101602</v>
      </c>
      <c r="I319">
        <v>613.18141774794503</v>
      </c>
      <c r="J319">
        <v>3.0969627340869699</v>
      </c>
      <c r="K319" s="22">
        <v>5.0506467489854897E-3</v>
      </c>
      <c r="L319" s="25">
        <v>-7.6293161439638002</v>
      </c>
      <c r="M319" s="1">
        <v>1.7292275530673401E-5</v>
      </c>
      <c r="N319">
        <v>3.32721116877367E-3</v>
      </c>
    </row>
    <row r="320" spans="1:14">
      <c r="A320" t="s">
        <v>692</v>
      </c>
      <c r="B320" s="4" t="s">
        <v>694</v>
      </c>
      <c r="C320">
        <v>3</v>
      </c>
      <c r="D320">
        <v>19189946</v>
      </c>
      <c r="E320">
        <v>19577138</v>
      </c>
      <c r="F320">
        <v>1</v>
      </c>
      <c r="G320" t="s">
        <v>693</v>
      </c>
      <c r="H320">
        <v>310.07657228761298</v>
      </c>
      <c r="I320">
        <v>617.05618184113803</v>
      </c>
      <c r="J320">
        <v>3.0969627340869699</v>
      </c>
      <c r="K320" s="22">
        <v>5.0189315417705103E-3</v>
      </c>
      <c r="L320" s="25">
        <v>-7.6384040167917604</v>
      </c>
      <c r="M320" s="1">
        <v>1.6741964488036201E-5</v>
      </c>
      <c r="N320">
        <v>3.2379304515006099E-3</v>
      </c>
    </row>
    <row r="321" spans="1:14">
      <c r="A321" t="s">
        <v>518</v>
      </c>
      <c r="B321" s="4" t="s">
        <v>520</v>
      </c>
      <c r="C321">
        <v>21</v>
      </c>
      <c r="D321">
        <v>15857549</v>
      </c>
      <c r="E321">
        <v>15955723</v>
      </c>
      <c r="F321">
        <v>-1</v>
      </c>
      <c r="G321" t="s">
        <v>519</v>
      </c>
      <c r="H321">
        <v>104.16609994862</v>
      </c>
      <c r="I321">
        <v>207.299878985877</v>
      </c>
      <c r="J321">
        <v>1.03232091136232</v>
      </c>
      <c r="K321" s="22">
        <v>4.9798432898875604E-3</v>
      </c>
      <c r="L321" s="25">
        <v>-7.6496839416577602</v>
      </c>
      <c r="M321">
        <v>2.9707907859033103E-4</v>
      </c>
      <c r="N321">
        <v>3.04546640128667E-2</v>
      </c>
    </row>
    <row r="322" spans="1:14">
      <c r="A322" t="s">
        <v>875</v>
      </c>
      <c r="B322" s="4" t="s">
        <v>876</v>
      </c>
      <c r="C322">
        <v>1</v>
      </c>
      <c r="D322">
        <v>94458393</v>
      </c>
      <c r="E322">
        <v>94586688</v>
      </c>
      <c r="F322">
        <v>-1</v>
      </c>
      <c r="G322" t="s">
        <v>473</v>
      </c>
      <c r="H322">
        <v>4525.6394669089696</v>
      </c>
      <c r="I322">
        <v>9006.8891346293694</v>
      </c>
      <c r="J322">
        <v>44.3897991885799</v>
      </c>
      <c r="K322" s="22">
        <v>4.9284273987465401E-3</v>
      </c>
      <c r="L322" s="25">
        <v>-7.6646569110734797</v>
      </c>
      <c r="M322" s="1">
        <v>3.23178288552642E-12</v>
      </c>
      <c r="N322" s="1">
        <v>7.5785308665594707E-9</v>
      </c>
    </row>
    <row r="323" spans="1:14">
      <c r="A323" t="s">
        <v>639</v>
      </c>
      <c r="B323" s="4" t="s">
        <v>640</v>
      </c>
      <c r="C323">
        <v>8</v>
      </c>
      <c r="D323">
        <v>66933795</v>
      </c>
      <c r="E323">
        <v>67012751</v>
      </c>
      <c r="F323">
        <v>1</v>
      </c>
      <c r="G323" t="s">
        <v>326</v>
      </c>
      <c r="H323">
        <v>211.722618478784</v>
      </c>
      <c r="I323">
        <v>421.38059513484302</v>
      </c>
      <c r="J323">
        <v>2.0646418227246501</v>
      </c>
      <c r="K323" s="22">
        <v>4.8997078806249997E-3</v>
      </c>
      <c r="L323" s="25">
        <v>-7.6730885459926998</v>
      </c>
      <c r="M323" s="1">
        <v>5.1917730795905898E-5</v>
      </c>
      <c r="N323">
        <v>7.8780435724005692E-3</v>
      </c>
    </row>
    <row r="324" spans="1:14">
      <c r="A324" t="s">
        <v>767</v>
      </c>
      <c r="B324" s="4"/>
      <c r="C324">
        <v>17</v>
      </c>
      <c r="D324">
        <v>75559450</v>
      </c>
      <c r="E324">
        <v>75564777</v>
      </c>
      <c r="F324">
        <v>-1</v>
      </c>
      <c r="G324" t="s">
        <v>195</v>
      </c>
      <c r="H324">
        <v>661.32251306541104</v>
      </c>
      <c r="I324">
        <v>1316.4511006626501</v>
      </c>
      <c r="J324">
        <v>6.1939254681739397</v>
      </c>
      <c r="K324" s="22">
        <v>4.7050175012624202E-3</v>
      </c>
      <c r="L324" s="25">
        <v>-7.7315841953028501</v>
      </c>
      <c r="M324" s="1">
        <v>6.4491218663714899E-7</v>
      </c>
      <c r="N324">
        <v>2.0164254368854899E-4</v>
      </c>
    </row>
    <row r="325" spans="1:14">
      <c r="A325" t="s">
        <v>883</v>
      </c>
      <c r="B325" s="4" t="s">
        <v>28</v>
      </c>
      <c r="C325" t="s">
        <v>199</v>
      </c>
      <c r="D325">
        <v>69488155</v>
      </c>
      <c r="E325">
        <v>69501690</v>
      </c>
      <c r="F325">
        <v>1</v>
      </c>
      <c r="G325" t="s">
        <v>326</v>
      </c>
      <c r="H325">
        <v>9452.7695480311395</v>
      </c>
      <c r="I325">
        <v>18817.791818596499</v>
      </c>
      <c r="J325">
        <v>87.747277465797495</v>
      </c>
      <c r="K325" s="22">
        <v>4.6629954413185803E-3</v>
      </c>
      <c r="L325" s="25">
        <v>-7.7445272654046704</v>
      </c>
      <c r="M325" s="1">
        <v>3.31275514672886E-15</v>
      </c>
      <c r="N325" s="1">
        <v>1.77563675864667E-11</v>
      </c>
    </row>
    <row r="326" spans="1:14">
      <c r="A326" t="s">
        <v>860</v>
      </c>
      <c r="B326" s="4" t="s">
        <v>861</v>
      </c>
      <c r="C326">
        <v>19</v>
      </c>
      <c r="D326">
        <v>19322782</v>
      </c>
      <c r="E326">
        <v>19363042</v>
      </c>
      <c r="F326">
        <v>1</v>
      </c>
      <c r="G326" t="s">
        <v>469</v>
      </c>
      <c r="H326">
        <v>2795.4689758169402</v>
      </c>
      <c r="I326">
        <v>5565.1299288498303</v>
      </c>
      <c r="J326">
        <v>25.8080227840581</v>
      </c>
      <c r="K326" s="22">
        <v>4.6374519757873701E-3</v>
      </c>
      <c r="L326" s="25">
        <v>-7.7524519430153598</v>
      </c>
      <c r="M326" s="1">
        <v>9.4213927638051894E-11</v>
      </c>
      <c r="N326" s="1">
        <v>1.4139626259918801E-7</v>
      </c>
    </row>
    <row r="327" spans="1:14">
      <c r="A327" t="s">
        <v>655</v>
      </c>
      <c r="B327" s="4" t="s">
        <v>32</v>
      </c>
      <c r="C327" t="s">
        <v>199</v>
      </c>
      <c r="D327">
        <v>101975616</v>
      </c>
      <c r="E327">
        <v>102008468</v>
      </c>
      <c r="F327">
        <v>1</v>
      </c>
      <c r="G327" t="s">
        <v>159</v>
      </c>
      <c r="H327">
        <v>224.79994729331401</v>
      </c>
      <c r="I327">
        <v>447.53525276390297</v>
      </c>
      <c r="J327">
        <v>2.0646418227246501</v>
      </c>
      <c r="K327" s="22">
        <v>4.6133613161728898E-3</v>
      </c>
      <c r="L327" s="25">
        <v>-7.75996599667267</v>
      </c>
      <c r="M327" s="1">
        <v>4.0157498645523298E-5</v>
      </c>
      <c r="N327">
        <v>6.4665637303864196E-3</v>
      </c>
    </row>
    <row r="328" spans="1:14">
      <c r="A328" t="s">
        <v>879</v>
      </c>
      <c r="B328" s="4" t="s">
        <v>880</v>
      </c>
      <c r="C328">
        <v>9</v>
      </c>
      <c r="D328">
        <v>80912059</v>
      </c>
      <c r="E328">
        <v>80945009</v>
      </c>
      <c r="F328">
        <v>1</v>
      </c>
      <c r="G328" t="s">
        <v>528</v>
      </c>
      <c r="H328">
        <v>5399.9785602679603</v>
      </c>
      <c r="I328">
        <v>10752.4703586132</v>
      </c>
      <c r="J328">
        <v>47.486761922666901</v>
      </c>
      <c r="K328" s="22">
        <v>4.41635831942821E-3</v>
      </c>
      <c r="L328" s="25">
        <v>-7.8229270553244303</v>
      </c>
      <c r="M328" s="1">
        <v>3.8132353772356299E-13</v>
      </c>
      <c r="N328" s="1">
        <v>1.10055839502985E-9</v>
      </c>
    </row>
    <row r="329" spans="1:14">
      <c r="A329" t="s">
        <v>813</v>
      </c>
      <c r="B329" s="4" t="s">
        <v>814</v>
      </c>
      <c r="C329">
        <v>10</v>
      </c>
      <c r="D329">
        <v>60936350</v>
      </c>
      <c r="E329">
        <v>61007534</v>
      </c>
      <c r="F329">
        <v>1</v>
      </c>
      <c r="G329" t="s">
        <v>541</v>
      </c>
      <c r="H329">
        <v>1292.5837894645399</v>
      </c>
      <c r="I329">
        <v>2573.8120489040898</v>
      </c>
      <c r="J329">
        <v>11.355530024985599</v>
      </c>
      <c r="K329" s="22">
        <v>4.4119499828360297E-3</v>
      </c>
      <c r="L329" s="25">
        <v>-7.8243678491098203</v>
      </c>
      <c r="M329" s="1">
        <v>1.38984136671597E-8</v>
      </c>
      <c r="N329" s="1">
        <v>8.0225920121820497E-6</v>
      </c>
    </row>
    <row r="330" spans="1:14">
      <c r="A330" t="s">
        <v>870</v>
      </c>
      <c r="B330" s="4" t="s">
        <v>871</v>
      </c>
      <c r="C330">
        <v>3</v>
      </c>
      <c r="D330">
        <v>148747914</v>
      </c>
      <c r="E330">
        <v>148804341</v>
      </c>
      <c r="F330">
        <v>-1</v>
      </c>
      <c r="G330" t="s">
        <v>312</v>
      </c>
      <c r="H330">
        <v>3484.8198986699499</v>
      </c>
      <c r="I330">
        <v>6939.7024909103902</v>
      </c>
      <c r="J330">
        <v>29.937306429507402</v>
      </c>
      <c r="K330" s="22">
        <v>4.3139178471583196E-3</v>
      </c>
      <c r="L330" s="25">
        <v>-7.8567855821150001</v>
      </c>
      <c r="M330" s="1">
        <v>1.21957162592488E-11</v>
      </c>
      <c r="N330" s="1">
        <v>2.2879163702350801E-8</v>
      </c>
    </row>
    <row r="331" spans="1:14">
      <c r="A331" t="s">
        <v>562</v>
      </c>
      <c r="B331" s="4" t="s">
        <v>16</v>
      </c>
      <c r="C331">
        <v>1</v>
      </c>
      <c r="D331">
        <v>240652873</v>
      </c>
      <c r="E331">
        <v>240775449</v>
      </c>
      <c r="F331">
        <v>-1</v>
      </c>
      <c r="G331" t="s">
        <v>563</v>
      </c>
      <c r="H331">
        <v>120.633847344694</v>
      </c>
      <c r="I331">
        <v>240.235373778026</v>
      </c>
      <c r="J331">
        <v>1.03232091136232</v>
      </c>
      <c r="K331" s="22">
        <v>4.2971228388545904E-3</v>
      </c>
      <c r="L331" s="25">
        <v>-7.8624132656434904</v>
      </c>
      <c r="M331">
        <v>1.8596716339511901E-4</v>
      </c>
      <c r="N331">
        <v>2.1080024080316801E-2</v>
      </c>
    </row>
    <row r="332" spans="1:14">
      <c r="A332" t="s">
        <v>723</v>
      </c>
      <c r="B332" s="4" t="s">
        <v>724</v>
      </c>
      <c r="C332">
        <v>16</v>
      </c>
      <c r="D332">
        <v>27798850</v>
      </c>
      <c r="E332">
        <v>28074830</v>
      </c>
      <c r="F332">
        <v>-1</v>
      </c>
      <c r="G332" t="s">
        <v>450</v>
      </c>
      <c r="H332">
        <v>371.104106755418</v>
      </c>
      <c r="I332">
        <v>739.11125077674797</v>
      </c>
      <c r="J332">
        <v>3.0969627340869699</v>
      </c>
      <c r="K332" s="22">
        <v>4.1901171587258399E-3</v>
      </c>
      <c r="L332" s="25">
        <v>-7.89879370136999</v>
      </c>
      <c r="M332" s="1">
        <v>6.2478002919444799E-6</v>
      </c>
      <c r="N332">
        <v>1.40369740690873E-3</v>
      </c>
    </row>
    <row r="333" spans="1:14">
      <c r="A333" t="s">
        <v>670</v>
      </c>
      <c r="B333" s="4" t="s">
        <v>672</v>
      </c>
      <c r="C333" t="s">
        <v>199</v>
      </c>
      <c r="D333">
        <v>130192216</v>
      </c>
      <c r="E333">
        <v>130223857</v>
      </c>
      <c r="F333">
        <v>1</v>
      </c>
      <c r="G333" t="s">
        <v>671</v>
      </c>
      <c r="H333">
        <v>250.95460492237299</v>
      </c>
      <c r="I333">
        <v>499.84456802202101</v>
      </c>
      <c r="J333">
        <v>2.0646418227246501</v>
      </c>
      <c r="K333" s="22">
        <v>4.1305676900617802E-3</v>
      </c>
      <c r="L333" s="25">
        <v>-7.9194442106798704</v>
      </c>
      <c r="M333" s="1">
        <v>2.44767456255035E-5</v>
      </c>
      <c r="N333">
        <v>4.2714767249715799E-3</v>
      </c>
    </row>
    <row r="334" spans="1:14">
      <c r="A334" t="s">
        <v>787</v>
      </c>
      <c r="B334" s="4" t="s">
        <v>789</v>
      </c>
      <c r="C334">
        <v>1</v>
      </c>
      <c r="D334">
        <v>60280458</v>
      </c>
      <c r="E334">
        <v>60342050</v>
      </c>
      <c r="F334">
        <v>1</v>
      </c>
      <c r="G334" t="s">
        <v>788</v>
      </c>
      <c r="H334">
        <v>761.58203397680495</v>
      </c>
      <c r="I334">
        <v>1516.97014248544</v>
      </c>
      <c r="J334">
        <v>6.1939254681739397</v>
      </c>
      <c r="K334" s="22">
        <v>4.08308990052084E-3</v>
      </c>
      <c r="L334" s="25">
        <v>-7.9361229518265004</v>
      </c>
      <c r="M334" s="1">
        <v>2.1909052086400801E-7</v>
      </c>
      <c r="N334" s="1">
        <v>8.3880370845077401E-5</v>
      </c>
    </row>
    <row r="335" spans="1:14">
      <c r="A335" t="s">
        <v>849</v>
      </c>
      <c r="B335" s="4" t="s">
        <v>850</v>
      </c>
      <c r="C335">
        <v>17</v>
      </c>
      <c r="D335">
        <v>9799637</v>
      </c>
      <c r="E335">
        <v>9808938</v>
      </c>
      <c r="F335">
        <v>-1</v>
      </c>
      <c r="G335" t="s">
        <v>384</v>
      </c>
      <c r="H335">
        <v>2284.7461019304201</v>
      </c>
      <c r="I335">
        <v>4550.9104274563097</v>
      </c>
      <c r="J335">
        <v>18.581776404521801</v>
      </c>
      <c r="K335" s="22">
        <v>4.08308990052084E-3</v>
      </c>
      <c r="L335" s="25">
        <v>-7.9361229518265004</v>
      </c>
      <c r="M335" s="1">
        <v>2.27061234696685E-10</v>
      </c>
      <c r="N335" s="1">
        <v>2.6622929768186302E-7</v>
      </c>
    </row>
    <row r="336" spans="1:14">
      <c r="A336" t="s">
        <v>678</v>
      </c>
      <c r="B336" s="4" t="s">
        <v>679</v>
      </c>
      <c r="C336">
        <v>4</v>
      </c>
      <c r="D336">
        <v>73146686</v>
      </c>
      <c r="E336">
        <v>73434516</v>
      </c>
      <c r="F336">
        <v>-1</v>
      </c>
      <c r="G336" t="s">
        <v>187</v>
      </c>
      <c r="H336">
        <v>257.25109657381302</v>
      </c>
      <c r="I336">
        <v>512.43755132490196</v>
      </c>
      <c r="J336">
        <v>2.0646418227246501</v>
      </c>
      <c r="K336" s="22">
        <v>4.0290603555233999E-3</v>
      </c>
      <c r="L336" s="25">
        <v>-7.9553408673706398</v>
      </c>
      <c r="M336" s="1">
        <v>2.1797475109335901E-5</v>
      </c>
      <c r="N336">
        <v>3.9513655573189099E-3</v>
      </c>
    </row>
    <row r="337" spans="1:14">
      <c r="A337" t="s">
        <v>868</v>
      </c>
      <c r="B337" s="4" t="s">
        <v>869</v>
      </c>
      <c r="C337">
        <v>20</v>
      </c>
      <c r="D337">
        <v>10199478</v>
      </c>
      <c r="E337">
        <v>10288066</v>
      </c>
      <c r="F337">
        <v>1</v>
      </c>
      <c r="G337" t="s">
        <v>175</v>
      </c>
      <c r="H337">
        <v>3248.3320292089902</v>
      </c>
      <c r="I337">
        <v>6470.8560356339203</v>
      </c>
      <c r="J337">
        <v>25.8080227840581</v>
      </c>
      <c r="K337" s="22">
        <v>3.9883475450446801E-3</v>
      </c>
      <c r="L337" s="25">
        <v>-7.9699931528433003</v>
      </c>
      <c r="M337" s="1">
        <v>1.40739622094062E-11</v>
      </c>
      <c r="N337" s="1">
        <v>2.5145479147472402E-8</v>
      </c>
    </row>
    <row r="338" spans="1:14">
      <c r="A338" t="s">
        <v>825</v>
      </c>
      <c r="B338" s="4" t="s">
        <v>826</v>
      </c>
      <c r="C338">
        <v>5</v>
      </c>
      <c r="D338">
        <v>68710939</v>
      </c>
      <c r="E338">
        <v>68740157</v>
      </c>
      <c r="F338">
        <v>1</v>
      </c>
      <c r="G338" t="s">
        <v>213</v>
      </c>
      <c r="H338">
        <v>1318.7066321495599</v>
      </c>
      <c r="I338">
        <v>2627.0900551855102</v>
      </c>
      <c r="J338">
        <v>10.3232091136232</v>
      </c>
      <c r="K338" s="22">
        <v>3.9295223600145203E-3</v>
      </c>
      <c r="L338" s="25">
        <v>-7.9914303235055897</v>
      </c>
      <c r="M338" s="1">
        <v>8.1895104602031599E-9</v>
      </c>
      <c r="N338" s="1">
        <v>5.422374460612E-6</v>
      </c>
    </row>
    <row r="339" spans="1:14">
      <c r="A339" t="s">
        <v>580</v>
      </c>
      <c r="B339" s="4" t="s">
        <v>581</v>
      </c>
      <c r="C339">
        <v>2</v>
      </c>
      <c r="D339">
        <v>159651829</v>
      </c>
      <c r="E339">
        <v>159719293</v>
      </c>
      <c r="F339">
        <v>1</v>
      </c>
      <c r="G339" t="s">
        <v>535</v>
      </c>
      <c r="H339">
        <v>134.679867182522</v>
      </c>
      <c r="I339">
        <v>268.32741345368203</v>
      </c>
      <c r="J339">
        <v>1.03232091136232</v>
      </c>
      <c r="K339" s="22">
        <v>3.8472435524763101E-3</v>
      </c>
      <c r="L339" s="25">
        <v>-8.0219591213057999</v>
      </c>
      <c r="M339">
        <v>1.2834606819008801E-4</v>
      </c>
      <c r="N339">
        <v>1.5584286338162201E-2</v>
      </c>
    </row>
    <row r="340" spans="1:14">
      <c r="A340" t="s">
        <v>697</v>
      </c>
      <c r="B340" s="4" t="s">
        <v>698</v>
      </c>
      <c r="C340">
        <v>14</v>
      </c>
      <c r="D340">
        <v>96342729</v>
      </c>
      <c r="E340">
        <v>96391908</v>
      </c>
      <c r="F340">
        <v>1</v>
      </c>
      <c r="G340" t="s">
        <v>403</v>
      </c>
      <c r="H340">
        <v>273.23449845823802</v>
      </c>
      <c r="I340">
        <v>544.40435509375197</v>
      </c>
      <c r="J340">
        <v>2.0646418227246501</v>
      </c>
      <c r="K340" s="22">
        <v>3.7924785197008498E-3</v>
      </c>
      <c r="L340" s="25">
        <v>-8.0426432754775394</v>
      </c>
      <c r="M340" s="1">
        <v>1.6321789694686001E-5</v>
      </c>
      <c r="N340">
        <v>3.1895497361698901E-3</v>
      </c>
    </row>
    <row r="341" spans="1:14">
      <c r="A341" t="s">
        <v>136</v>
      </c>
      <c r="B341" s="4"/>
      <c r="C341">
        <v>11</v>
      </c>
      <c r="D341">
        <v>45392948</v>
      </c>
      <c r="E341">
        <v>45410059</v>
      </c>
      <c r="F341">
        <v>1</v>
      </c>
      <c r="G341" t="s">
        <v>247</v>
      </c>
      <c r="H341">
        <v>138.07028576406699</v>
      </c>
      <c r="I341">
        <v>275.10825061677099</v>
      </c>
      <c r="J341">
        <v>1.03232091136232</v>
      </c>
      <c r="K341" s="22">
        <v>3.7524171268871098E-3</v>
      </c>
      <c r="L341" s="25">
        <v>-8.0579640747612906</v>
      </c>
      <c r="M341">
        <v>1.17742854249413E-4</v>
      </c>
      <c r="N341">
        <v>1.4824536548449599E-2</v>
      </c>
    </row>
    <row r="342" spans="1:14">
      <c r="A342" t="s">
        <v>764</v>
      </c>
      <c r="B342" s="4" t="s">
        <v>766</v>
      </c>
      <c r="C342">
        <v>4</v>
      </c>
      <c r="D342">
        <v>147560045</v>
      </c>
      <c r="E342">
        <v>147563626</v>
      </c>
      <c r="F342">
        <v>1</v>
      </c>
      <c r="G342" t="s">
        <v>765</v>
      </c>
      <c r="H342">
        <v>576.01407312708</v>
      </c>
      <c r="I342">
        <v>1147.89886260871</v>
      </c>
      <c r="J342">
        <v>4.1292836454492896</v>
      </c>
      <c r="K342" s="22">
        <v>3.5972538870411401E-3</v>
      </c>
      <c r="L342" s="25">
        <v>-8.1188882990422293</v>
      </c>
      <c r="M342" s="1">
        <v>6.5802875479306298E-7</v>
      </c>
      <c r="N342">
        <v>2.0404329652756799E-4</v>
      </c>
    </row>
    <row r="343" spans="1:14">
      <c r="A343" t="s">
        <v>809</v>
      </c>
      <c r="B343" s="4" t="s">
        <v>810</v>
      </c>
      <c r="C343">
        <v>19</v>
      </c>
      <c r="D343">
        <v>4769117</v>
      </c>
      <c r="E343">
        <v>4772545</v>
      </c>
      <c r="F343">
        <v>1</v>
      </c>
      <c r="G343" t="s">
        <v>297</v>
      </c>
      <c r="H343">
        <v>1014.44220600174</v>
      </c>
      <c r="I343">
        <v>2021.65816562395</v>
      </c>
      <c r="J343">
        <v>7.2262463795362599</v>
      </c>
      <c r="K343" s="22">
        <v>3.5744155477966302E-3</v>
      </c>
      <c r="L343" s="25">
        <v>-8.1280769183588397</v>
      </c>
      <c r="M343" s="1">
        <v>3.0210333172935197E-8</v>
      </c>
      <c r="N343" s="1">
        <v>1.55272835705278E-5</v>
      </c>
    </row>
    <row r="344" spans="1:14">
      <c r="A344" t="s">
        <v>69</v>
      </c>
      <c r="B344" s="4" t="s">
        <v>6</v>
      </c>
      <c r="C344">
        <v>1</v>
      </c>
      <c r="D344">
        <v>183217372</v>
      </c>
      <c r="E344">
        <v>183387737</v>
      </c>
      <c r="F344">
        <v>-1</v>
      </c>
      <c r="G344" t="s">
        <v>195</v>
      </c>
      <c r="H344">
        <v>17739.0973933442</v>
      </c>
      <c r="I344">
        <v>35354.316277325001</v>
      </c>
      <c r="J344">
        <v>123.878509363479</v>
      </c>
      <c r="K344" s="22">
        <v>3.5039147240680801E-3</v>
      </c>
      <c r="L344" s="25">
        <v>-8.1568166206422799</v>
      </c>
      <c r="M344" s="1">
        <v>3.1890994399656201E-19</v>
      </c>
      <c r="N344" s="1">
        <v>2.9913752746877501E-15</v>
      </c>
    </row>
    <row r="345" spans="1:14">
      <c r="A345" t="s">
        <v>780</v>
      </c>
      <c r="B345" s="4" t="s">
        <v>781</v>
      </c>
      <c r="C345">
        <v>4</v>
      </c>
      <c r="D345">
        <v>40337346</v>
      </c>
      <c r="E345">
        <v>40357234</v>
      </c>
      <c r="F345">
        <v>1</v>
      </c>
      <c r="G345" t="s">
        <v>771</v>
      </c>
      <c r="H345">
        <v>623.47993326870596</v>
      </c>
      <c r="I345">
        <v>1242.8305828919599</v>
      </c>
      <c r="J345">
        <v>4.1292836454492896</v>
      </c>
      <c r="K345" s="22">
        <v>3.3224831302757201E-3</v>
      </c>
      <c r="L345" s="25">
        <v>-8.2335224103462892</v>
      </c>
      <c r="M345" s="1">
        <v>3.7029388521676301E-7</v>
      </c>
      <c r="N345">
        <v>1.2980638322739301E-4</v>
      </c>
    </row>
    <row r="346" spans="1:14">
      <c r="A346" t="s">
        <v>67</v>
      </c>
      <c r="B346" s="4" t="s">
        <v>68</v>
      </c>
      <c r="C346">
        <v>12</v>
      </c>
      <c r="D346">
        <v>44902058</v>
      </c>
      <c r="E346">
        <v>45315631</v>
      </c>
      <c r="F346">
        <v>-1</v>
      </c>
      <c r="G346" t="s">
        <v>283</v>
      </c>
      <c r="H346">
        <v>5504.6997569674604</v>
      </c>
      <c r="I346">
        <v>10974.3006029486</v>
      </c>
      <c r="J346">
        <v>35.098910986318998</v>
      </c>
      <c r="K346" s="22">
        <v>3.1982822647384501E-3</v>
      </c>
      <c r="L346" s="25">
        <v>-8.2884870150220298</v>
      </c>
      <c r="M346" s="1">
        <v>4.3458687630208401E-14</v>
      </c>
      <c r="N346" s="1">
        <v>1.81174439987269E-10</v>
      </c>
    </row>
    <row r="347" spans="1:14">
      <c r="A347" t="s">
        <v>851</v>
      </c>
      <c r="B347" s="4" t="s">
        <v>852</v>
      </c>
      <c r="C347">
        <v>15</v>
      </c>
      <c r="D347">
        <v>33057747</v>
      </c>
      <c r="E347">
        <v>33486897</v>
      </c>
      <c r="F347">
        <v>-1</v>
      </c>
      <c r="G347" t="s">
        <v>187</v>
      </c>
      <c r="H347">
        <v>1982.8079585087401</v>
      </c>
      <c r="I347">
        <v>3953.2280660811398</v>
      </c>
      <c r="J347">
        <v>12.387850936347901</v>
      </c>
      <c r="K347" s="22">
        <v>3.1336039128721498E-3</v>
      </c>
      <c r="L347" s="25">
        <v>-8.3179614497935592</v>
      </c>
      <c r="M347" s="1">
        <v>2.1039780501144299E-10</v>
      </c>
      <c r="N347" s="1">
        <v>2.5464921432352802E-7</v>
      </c>
    </row>
    <row r="348" spans="1:14">
      <c r="A348" t="s">
        <v>66</v>
      </c>
      <c r="B348" s="4" t="s">
        <v>47</v>
      </c>
      <c r="C348">
        <v>11</v>
      </c>
      <c r="D348">
        <v>73357223</v>
      </c>
      <c r="E348">
        <v>73373864</v>
      </c>
      <c r="F348">
        <v>1</v>
      </c>
      <c r="G348" t="s">
        <v>853</v>
      </c>
      <c r="H348">
        <v>1985.7140315786401</v>
      </c>
      <c r="I348">
        <v>3959.0402122209298</v>
      </c>
      <c r="J348">
        <v>12.387850936347901</v>
      </c>
      <c r="K348" s="22">
        <v>3.1290035645782401E-3</v>
      </c>
      <c r="L348" s="25">
        <v>-8.3200809825561102</v>
      </c>
      <c r="M348" s="1">
        <v>2.0687458595095101E-10</v>
      </c>
      <c r="N348" s="1">
        <v>2.5464921432352802E-7</v>
      </c>
    </row>
    <row r="349" spans="1:14">
      <c r="A349" t="s">
        <v>827</v>
      </c>
      <c r="B349" s="4" t="s">
        <v>828</v>
      </c>
      <c r="C349">
        <v>20</v>
      </c>
      <c r="D349">
        <v>62783144</v>
      </c>
      <c r="E349">
        <v>62873604</v>
      </c>
      <c r="F349">
        <v>1</v>
      </c>
      <c r="G349" t="s">
        <v>184</v>
      </c>
      <c r="H349">
        <v>1167.01104217126</v>
      </c>
      <c r="I349">
        <v>2326.7958379629699</v>
      </c>
      <c r="J349">
        <v>7.2262463795362599</v>
      </c>
      <c r="K349" s="22">
        <v>3.1056641333270501E-3</v>
      </c>
      <c r="L349" s="25">
        <v>-8.3308824689046403</v>
      </c>
      <c r="M349" s="1">
        <v>8.2376157850448796E-9</v>
      </c>
      <c r="N349" s="1">
        <v>5.422374460612E-6</v>
      </c>
    </row>
    <row r="350" spans="1:14">
      <c r="A350" t="s">
        <v>803</v>
      </c>
      <c r="B350" s="4" t="s">
        <v>804</v>
      </c>
      <c r="C350">
        <v>11</v>
      </c>
      <c r="D350">
        <v>63340667</v>
      </c>
      <c r="E350">
        <v>63384355</v>
      </c>
      <c r="F350">
        <v>-1</v>
      </c>
      <c r="G350" t="s">
        <v>304</v>
      </c>
      <c r="H350">
        <v>845.82633805974206</v>
      </c>
      <c r="I350">
        <v>1686.49107156267</v>
      </c>
      <c r="J350">
        <v>5.1616045568116196</v>
      </c>
      <c r="K350" s="22">
        <v>3.06055848373331E-3</v>
      </c>
      <c r="L350" s="25">
        <v>-8.35198934802035</v>
      </c>
      <c r="M350" s="1">
        <v>5.7114051066706198E-8</v>
      </c>
      <c r="N350" s="1">
        <v>2.71255594433268E-5</v>
      </c>
    </row>
    <row r="351" spans="1:14">
      <c r="A351" t="s">
        <v>731</v>
      </c>
      <c r="B351" s="4" t="s">
        <v>732</v>
      </c>
      <c r="C351">
        <v>12</v>
      </c>
      <c r="D351">
        <v>72647288</v>
      </c>
      <c r="E351">
        <v>72668687</v>
      </c>
      <c r="F351">
        <v>-1</v>
      </c>
      <c r="G351" t="s">
        <v>541</v>
      </c>
      <c r="H351">
        <v>349.27674378717001</v>
      </c>
      <c r="I351">
        <v>696.48884575161503</v>
      </c>
      <c r="J351">
        <v>2.0646418227246501</v>
      </c>
      <c r="K351" s="22">
        <v>2.9643573408510101E-3</v>
      </c>
      <c r="L351" s="25">
        <v>-8.39806491569591</v>
      </c>
      <c r="M351" s="1">
        <v>4.4569664100967902E-6</v>
      </c>
      <c r="N351">
        <v>1.0451586231677E-3</v>
      </c>
    </row>
    <row r="352" spans="1:14">
      <c r="A352" t="s">
        <v>62</v>
      </c>
      <c r="B352" s="4" t="s">
        <v>63</v>
      </c>
      <c r="C352">
        <v>2</v>
      </c>
      <c r="D352">
        <v>220154345</v>
      </c>
      <c r="E352">
        <v>220174370</v>
      </c>
      <c r="F352">
        <v>-1</v>
      </c>
      <c r="G352" t="s">
        <v>837</v>
      </c>
      <c r="H352">
        <v>1479.89824269667</v>
      </c>
      <c r="I352">
        <v>2952.5702390137999</v>
      </c>
      <c r="J352">
        <v>7.2262463795362599</v>
      </c>
      <c r="K352" s="22">
        <v>2.4474426667491999E-3</v>
      </c>
      <c r="L352" s="25">
        <v>-8.6745092206923307</v>
      </c>
      <c r="M352" s="1">
        <v>7.4610245747968297E-10</v>
      </c>
      <c r="N352" s="1">
        <v>6.4688107201240401E-7</v>
      </c>
    </row>
    <row r="353" spans="1:14">
      <c r="A353" t="s">
        <v>830</v>
      </c>
      <c r="B353" s="4" t="s">
        <v>831</v>
      </c>
      <c r="C353">
        <v>22</v>
      </c>
      <c r="D353">
        <v>37865101</v>
      </c>
      <c r="E353">
        <v>37882439</v>
      </c>
      <c r="F353">
        <v>-1</v>
      </c>
      <c r="G353" t="s">
        <v>326</v>
      </c>
      <c r="H353">
        <v>1223.6158371461499</v>
      </c>
      <c r="I353">
        <v>2442.0700697354901</v>
      </c>
      <c r="J353">
        <v>5.1616045568116196</v>
      </c>
      <c r="K353" s="22">
        <v>2.1136185323997201E-3</v>
      </c>
      <c r="L353" s="25">
        <v>-8.8860692632277907</v>
      </c>
      <c r="M353" s="1">
        <v>1.8844608840144702E-9</v>
      </c>
      <c r="N353" s="1">
        <v>1.44295861975965E-6</v>
      </c>
    </row>
    <row r="354" spans="1:14">
      <c r="A354" t="s">
        <v>805</v>
      </c>
      <c r="B354" s="4" t="s">
        <v>806</v>
      </c>
      <c r="C354">
        <v>10</v>
      </c>
      <c r="D354">
        <v>83635070</v>
      </c>
      <c r="E354">
        <v>84746935</v>
      </c>
      <c r="F354">
        <v>1</v>
      </c>
      <c r="G354" t="s">
        <v>208</v>
      </c>
      <c r="H354">
        <v>755.19009749326904</v>
      </c>
      <c r="I354">
        <v>1507.28323225245</v>
      </c>
      <c r="J354">
        <v>3.0969627340869699</v>
      </c>
      <c r="K354" s="22">
        <v>2.0546654190924298E-3</v>
      </c>
      <c r="L354" s="25">
        <v>-8.9268807995216495</v>
      </c>
      <c r="M354" s="1">
        <v>4.3534979236187702E-8</v>
      </c>
      <c r="N354" s="1">
        <v>2.1779098945890201E-5</v>
      </c>
    </row>
    <row r="355" spans="1:14">
      <c r="A355" t="s">
        <v>834</v>
      </c>
      <c r="B355" s="4" t="s">
        <v>836</v>
      </c>
      <c r="C355">
        <v>3</v>
      </c>
      <c r="D355">
        <v>62304648</v>
      </c>
      <c r="E355">
        <v>62321888</v>
      </c>
      <c r="F355">
        <v>1</v>
      </c>
      <c r="G355" t="s">
        <v>835</v>
      </c>
      <c r="H355">
        <v>1307.89195617312</v>
      </c>
      <c r="I355">
        <v>2610.6223077894301</v>
      </c>
      <c r="J355">
        <v>5.1616045568116196</v>
      </c>
      <c r="K355" s="22">
        <v>1.9771548497883799E-3</v>
      </c>
      <c r="L355" s="25">
        <v>-8.9823584180091203</v>
      </c>
      <c r="M355" s="1">
        <v>9.5573130372732999E-10</v>
      </c>
      <c r="N355" s="1">
        <v>7.7954431556194404E-7</v>
      </c>
    </row>
    <row r="356" spans="1:14">
      <c r="A356" t="s">
        <v>877</v>
      </c>
      <c r="B356" s="4" t="s">
        <v>878</v>
      </c>
      <c r="C356">
        <v>7</v>
      </c>
      <c r="D356">
        <v>140774032</v>
      </c>
      <c r="E356">
        <v>141180180</v>
      </c>
      <c r="F356">
        <v>1</v>
      </c>
      <c r="G356" t="s">
        <v>430</v>
      </c>
      <c r="H356">
        <v>3187.37524598042</v>
      </c>
      <c r="I356">
        <v>6362.3626410244897</v>
      </c>
      <c r="J356">
        <v>12.387850936347901</v>
      </c>
      <c r="K356" s="22">
        <v>1.9470520049377699E-3</v>
      </c>
      <c r="L356" s="25">
        <v>-9.0044928663132602</v>
      </c>
      <c r="M356" s="1">
        <v>5.0501298493628E-13</v>
      </c>
      <c r="N356" s="1">
        <v>1.35343479962923E-9</v>
      </c>
    </row>
    <row r="357" spans="1:14">
      <c r="A357" t="s">
        <v>782</v>
      </c>
      <c r="B357" s="4"/>
      <c r="C357">
        <v>17</v>
      </c>
      <c r="D357">
        <v>75543022</v>
      </c>
      <c r="E357">
        <v>75559325</v>
      </c>
      <c r="F357">
        <v>1</v>
      </c>
      <c r="G357" t="s">
        <v>195</v>
      </c>
      <c r="H357">
        <v>533.81238372553196</v>
      </c>
      <c r="I357">
        <v>1065.5601256283401</v>
      </c>
      <c r="J357">
        <v>2.0646418227246501</v>
      </c>
      <c r="K357" s="22">
        <v>1.93761175279262E-3</v>
      </c>
      <c r="L357" s="25">
        <v>-9.0115047636686292</v>
      </c>
      <c r="M357" s="1">
        <v>2.9073050698096002E-7</v>
      </c>
      <c r="N357">
        <v>1.0488662136467E-4</v>
      </c>
    </row>
    <row r="358" spans="1:14">
      <c r="A358" t="s">
        <v>58</v>
      </c>
      <c r="B358" s="4" t="s">
        <v>59</v>
      </c>
      <c r="C358">
        <v>1</v>
      </c>
      <c r="D358">
        <v>66999066</v>
      </c>
      <c r="E358">
        <v>67213982</v>
      </c>
      <c r="F358">
        <v>1</v>
      </c>
      <c r="G358" t="s">
        <v>169</v>
      </c>
      <c r="H358">
        <v>3348.1779558479702</v>
      </c>
      <c r="I358">
        <v>6683.9680607595801</v>
      </c>
      <c r="J358">
        <v>12.387850936347901</v>
      </c>
      <c r="K358" s="22">
        <v>1.85336776354076E-3</v>
      </c>
      <c r="L358" s="25">
        <v>-9.0756351010883503</v>
      </c>
      <c r="M358" s="1">
        <v>2.5310469924764802E-13</v>
      </c>
      <c r="N358" s="1">
        <v>9.4964883157717605E-10</v>
      </c>
    </row>
    <row r="359" spans="1:14">
      <c r="A359" t="s">
        <v>726</v>
      </c>
      <c r="B359" s="4"/>
      <c r="C359">
        <v>19</v>
      </c>
      <c r="D359">
        <v>23582035</v>
      </c>
      <c r="E359">
        <v>23598877</v>
      </c>
      <c r="F359">
        <v>-1</v>
      </c>
      <c r="G359" t="s">
        <v>250</v>
      </c>
      <c r="H359">
        <v>281.43655721224297</v>
      </c>
      <c r="I359">
        <v>561.84079351312505</v>
      </c>
      <c r="J359">
        <v>1.03232091136232</v>
      </c>
      <c r="K359" s="22">
        <v>1.8373904552343801E-3</v>
      </c>
      <c r="L359" s="25">
        <v>-9.0881260452715509</v>
      </c>
      <c r="M359" s="1">
        <v>5.8881219484636404E-6</v>
      </c>
      <c r="N359">
        <v>1.33892324549307E-3</v>
      </c>
    </row>
    <row r="360" spans="1:14">
      <c r="A360" t="s">
        <v>812</v>
      </c>
      <c r="B360" s="4" t="s">
        <v>38</v>
      </c>
      <c r="C360" t="s">
        <v>199</v>
      </c>
      <c r="D360">
        <v>151899293</v>
      </c>
      <c r="E360">
        <v>151903184</v>
      </c>
      <c r="F360">
        <v>-1</v>
      </c>
      <c r="G360" t="s">
        <v>749</v>
      </c>
      <c r="H360">
        <v>853.99658186971499</v>
      </c>
      <c r="I360">
        <v>1704.8962010053399</v>
      </c>
      <c r="J360">
        <v>3.0969627340869699</v>
      </c>
      <c r="K360" s="22">
        <v>1.81651101824308E-3</v>
      </c>
      <c r="L360" s="25">
        <v>-9.1046141680601096</v>
      </c>
      <c r="M360" s="1">
        <v>1.5245839372647901E-8</v>
      </c>
      <c r="N360" s="1">
        <v>8.6670286857841102E-6</v>
      </c>
    </row>
    <row r="361" spans="1:14">
      <c r="A361" t="s">
        <v>821</v>
      </c>
      <c r="B361" s="4" t="s">
        <v>43</v>
      </c>
      <c r="C361" t="s">
        <v>199</v>
      </c>
      <c r="D361">
        <v>23352133</v>
      </c>
      <c r="E361">
        <v>23422489</v>
      </c>
      <c r="F361">
        <v>1</v>
      </c>
      <c r="G361" t="s">
        <v>822</v>
      </c>
      <c r="H361">
        <v>886.44773115021496</v>
      </c>
      <c r="I361">
        <v>1769.7984995663401</v>
      </c>
      <c r="J361">
        <v>3.0969627340869699</v>
      </c>
      <c r="K361" s="22">
        <v>1.74989567165179E-3</v>
      </c>
      <c r="L361" s="25">
        <v>-9.1585153731629401</v>
      </c>
      <c r="M361" s="1">
        <v>1.0952954544400599E-8</v>
      </c>
      <c r="N361" s="1">
        <v>6.7369648279657298E-6</v>
      </c>
    </row>
    <row r="362" spans="1:14">
      <c r="A362" t="s">
        <v>739</v>
      </c>
      <c r="B362" s="4" t="s">
        <v>740</v>
      </c>
      <c r="C362">
        <v>6</v>
      </c>
      <c r="D362">
        <v>24126350</v>
      </c>
      <c r="E362">
        <v>24155128</v>
      </c>
      <c r="F362">
        <v>1</v>
      </c>
      <c r="G362" t="s">
        <v>156</v>
      </c>
      <c r="H362">
        <v>325.027653260676</v>
      </c>
      <c r="I362">
        <v>649.02298560998895</v>
      </c>
      <c r="J362">
        <v>1.03232091136232</v>
      </c>
      <c r="K362" s="22">
        <v>1.59057681199394E-3</v>
      </c>
      <c r="L362" s="25">
        <v>-9.2962342406017395</v>
      </c>
      <c r="M362" s="1">
        <v>2.7242734911280502E-6</v>
      </c>
      <c r="N362">
        <v>6.8143160924749504E-4</v>
      </c>
    </row>
    <row r="363" spans="1:14">
      <c r="A363" t="s">
        <v>60</v>
      </c>
      <c r="B363" s="4" t="s">
        <v>61</v>
      </c>
      <c r="C363">
        <v>8</v>
      </c>
      <c r="D363">
        <v>80523049</v>
      </c>
      <c r="E363">
        <v>80578410</v>
      </c>
      <c r="F363">
        <v>1</v>
      </c>
      <c r="G363" t="s">
        <v>605</v>
      </c>
      <c r="H363">
        <v>25400.884961345098</v>
      </c>
      <c r="I363">
        <v>50727.4428170721</v>
      </c>
      <c r="J363">
        <v>74.327105618087302</v>
      </c>
      <c r="K363" s="22">
        <v>1.46522476770843E-3</v>
      </c>
      <c r="L363" s="25">
        <v>-9.4146622914239906</v>
      </c>
      <c r="M363" s="1">
        <v>4.7974215833610904E-25</v>
      </c>
      <c r="N363" s="1">
        <v>1.2303699039762399E-20</v>
      </c>
    </row>
    <row r="364" spans="1:14">
      <c r="A364" t="s">
        <v>64</v>
      </c>
      <c r="B364" s="4" t="s">
        <v>65</v>
      </c>
      <c r="C364">
        <v>3</v>
      </c>
      <c r="D364">
        <v>24158651</v>
      </c>
      <c r="E364">
        <v>24536773</v>
      </c>
      <c r="F364">
        <v>-1</v>
      </c>
      <c r="G364" t="s">
        <v>684</v>
      </c>
      <c r="H364">
        <v>23292.5997003751</v>
      </c>
      <c r="I364">
        <v>46524.292466979903</v>
      </c>
      <c r="J364">
        <v>60.906933770377101</v>
      </c>
      <c r="K364" s="22">
        <v>1.30914261218707E-3</v>
      </c>
      <c r="L364" s="25">
        <v>-9.5771620180220793</v>
      </c>
      <c r="M364" s="1">
        <v>6.55847496789039E-25</v>
      </c>
      <c r="N364" s="1">
        <v>1.2303699039762399E-20</v>
      </c>
    </row>
    <row r="365" spans="1:14">
      <c r="A365" t="s">
        <v>839</v>
      </c>
      <c r="B365" s="4" t="s">
        <v>840</v>
      </c>
      <c r="C365">
        <v>1</v>
      </c>
      <c r="D365">
        <v>75667816</v>
      </c>
      <c r="E365">
        <v>76076801</v>
      </c>
      <c r="F365">
        <v>-1</v>
      </c>
      <c r="G365" t="s">
        <v>215</v>
      </c>
      <c r="H365">
        <v>1205.1470778154201</v>
      </c>
      <c r="I365">
        <v>2407.19719289675</v>
      </c>
      <c r="J365">
        <v>3.0969627340869699</v>
      </c>
      <c r="K365" s="22">
        <v>1.28654301493272E-3</v>
      </c>
      <c r="L365" s="25">
        <v>-9.6022845909851</v>
      </c>
      <c r="M365" s="1">
        <v>5.72925751763824E-10</v>
      </c>
      <c r="N365" s="1">
        <v>5.5118395400458101E-7</v>
      </c>
    </row>
    <row r="366" spans="1:14">
      <c r="A366" t="s">
        <v>845</v>
      </c>
      <c r="B366" s="4" t="s">
        <v>846</v>
      </c>
      <c r="C366">
        <v>10</v>
      </c>
      <c r="D366">
        <v>69990386</v>
      </c>
      <c r="E366">
        <v>69991871</v>
      </c>
      <c r="F366">
        <v>-1</v>
      </c>
      <c r="G366" t="s">
        <v>218</v>
      </c>
      <c r="H366">
        <v>1298.1414160520701</v>
      </c>
      <c r="I366">
        <v>2593.1858693700601</v>
      </c>
      <c r="J366">
        <v>3.0969627340869699</v>
      </c>
      <c r="K366" s="22">
        <v>1.1942694778139E-3</v>
      </c>
      <c r="L366" s="25">
        <v>-9.7096558781762301</v>
      </c>
      <c r="M366" s="1">
        <v>2.63371818279557E-10</v>
      </c>
      <c r="N366" s="1">
        <v>2.8233458919568498E-7</v>
      </c>
    </row>
    <row r="367" spans="1:14">
      <c r="A367" t="s">
        <v>137</v>
      </c>
      <c r="B367" s="4"/>
      <c r="C367">
        <v>3</v>
      </c>
      <c r="D367">
        <v>16572278</v>
      </c>
      <c r="E367">
        <v>16573309</v>
      </c>
      <c r="F367">
        <v>1</v>
      </c>
      <c r="G367" t="s">
        <v>693</v>
      </c>
      <c r="H367">
        <v>470.81565226709802</v>
      </c>
      <c r="I367">
        <v>940.598983622834</v>
      </c>
      <c r="J367">
        <v>1.03232091136232</v>
      </c>
      <c r="K367" s="23">
        <v>1.0975143810874699E-3</v>
      </c>
      <c r="L367" s="25">
        <v>-9.8315444406758008</v>
      </c>
      <c r="M367" s="1">
        <v>2.6682438041126399E-7</v>
      </c>
      <c r="N367" s="1">
        <v>9.7620103241018603E-5</v>
      </c>
    </row>
    <row r="368" spans="1:14">
      <c r="A368" t="s">
        <v>815</v>
      </c>
      <c r="B368" s="4" t="s">
        <v>816</v>
      </c>
      <c r="C368">
        <v>19</v>
      </c>
      <c r="D368">
        <v>23921997</v>
      </c>
      <c r="E368">
        <v>23941693</v>
      </c>
      <c r="F368">
        <v>-1</v>
      </c>
      <c r="G368" t="s">
        <v>250</v>
      </c>
      <c r="H368">
        <v>711.05102604512399</v>
      </c>
      <c r="I368">
        <v>1421.0697311788899</v>
      </c>
      <c r="J368">
        <v>1.03232091136232</v>
      </c>
      <c r="K368" s="23">
        <v>7.2643930745462703E-4</v>
      </c>
      <c r="L368" s="25">
        <v>-10.42687011093</v>
      </c>
      <c r="M368" s="1">
        <v>1.14909007523613E-8</v>
      </c>
      <c r="N368" s="1">
        <v>6.8434697814062702E-6</v>
      </c>
    </row>
    <row r="369" spans="1:14">
      <c r="A369" t="s">
        <v>881</v>
      </c>
      <c r="B369" s="4" t="s">
        <v>882</v>
      </c>
      <c r="C369">
        <v>12</v>
      </c>
      <c r="D369">
        <v>72481046</v>
      </c>
      <c r="E369">
        <v>73059422</v>
      </c>
      <c r="F369">
        <v>1</v>
      </c>
      <c r="G369" t="s">
        <v>541</v>
      </c>
      <c r="H369">
        <v>2261.9889842340699</v>
      </c>
      <c r="I369">
        <v>4520.8810057340597</v>
      </c>
      <c r="J369">
        <v>3.0969627340869699</v>
      </c>
      <c r="K369" s="23">
        <v>6.8503522436421998E-4</v>
      </c>
      <c r="L369" s="25">
        <v>-10.511534206499601</v>
      </c>
      <c r="M369" s="1">
        <v>3.4281884843647202E-13</v>
      </c>
      <c r="N369" s="1">
        <v>1.07188026611137E-9</v>
      </c>
    </row>
    <row r="370" spans="1:14">
      <c r="A370" t="s">
        <v>847</v>
      </c>
      <c r="B370" s="4" t="s">
        <v>848</v>
      </c>
      <c r="C370">
        <v>18</v>
      </c>
      <c r="D370">
        <v>28645940</v>
      </c>
      <c r="E370">
        <v>28682378</v>
      </c>
      <c r="F370">
        <v>-1</v>
      </c>
      <c r="G370" t="s">
        <v>389</v>
      </c>
      <c r="H370">
        <v>1078.18492387525</v>
      </c>
      <c r="I370">
        <v>2155.3375268391401</v>
      </c>
      <c r="J370">
        <v>1.03232091136232</v>
      </c>
      <c r="K370" s="23">
        <v>4.7896020855547802E-4</v>
      </c>
      <c r="L370" s="25">
        <v>-11.027806575997699</v>
      </c>
      <c r="M370" s="1">
        <v>2.4109093756232799E-10</v>
      </c>
      <c r="N370" s="1">
        <v>2.7411309022238003E-7</v>
      </c>
    </row>
    <row r="371" spans="1:14">
      <c r="A371" t="s">
        <v>854</v>
      </c>
      <c r="B371" s="4" t="s">
        <v>856</v>
      </c>
      <c r="C371">
        <v>8</v>
      </c>
      <c r="D371">
        <v>119201698</v>
      </c>
      <c r="E371">
        <v>119634234</v>
      </c>
      <c r="F371">
        <v>-1</v>
      </c>
      <c r="G371" t="s">
        <v>855</v>
      </c>
      <c r="H371">
        <v>1104.82392701596</v>
      </c>
      <c r="I371">
        <v>2208.61553312056</v>
      </c>
      <c r="J371">
        <v>1.03232091136232</v>
      </c>
      <c r="K371" s="23">
        <v>4.6740634387541102E-4</v>
      </c>
      <c r="L371" s="25">
        <v>-11.0630350643087</v>
      </c>
      <c r="M371" s="1">
        <v>1.87777876962983E-10</v>
      </c>
      <c r="N371" s="1">
        <v>2.5162235513039701E-7</v>
      </c>
    </row>
  </sheetData>
  <sortState ref="A2:N371">
    <sortCondition descending="1" ref="L2:L371"/>
  </sortState>
  <conditionalFormatting sqref="M2:N132">
    <cfRule type="cellIs" dxfId="1" priority="2" operator="lessThan">
      <formula>0.05</formula>
    </cfRule>
  </conditionalFormatting>
  <conditionalFormatting sqref="M133:N371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"/>
  <sheetViews>
    <sheetView workbookViewId="0">
      <pane ySplit="1" topLeftCell="A2" activePane="bottomLeft" state="frozen"/>
      <selection pane="bottomLeft" activeCell="B1" sqref="B1"/>
    </sheetView>
  </sheetViews>
  <sheetFormatPr baseColWidth="10" defaultColWidth="8.83203125" defaultRowHeight="12" x14ac:dyDescent="0"/>
  <cols>
    <col min="1" max="1" width="7.5" style="7" bestFit="1" customWidth="1"/>
    <col min="2" max="2" width="80" style="7" bestFit="1" customWidth="1"/>
    <col min="3" max="3" width="12.1640625" style="7" bestFit="1" customWidth="1"/>
    <col min="4" max="4" width="16.6640625" style="11" bestFit="1" customWidth="1"/>
    <col min="5" max="16384" width="8.83203125" style="7"/>
  </cols>
  <sheetData>
    <row r="1" spans="1:4" ht="15">
      <c r="A1" s="5" t="s">
        <v>884</v>
      </c>
      <c r="B1" s="5" t="s">
        <v>885</v>
      </c>
      <c r="C1" s="5" t="s">
        <v>886</v>
      </c>
      <c r="D1" s="6" t="s">
        <v>887</v>
      </c>
    </row>
    <row r="2" spans="1:4" ht="13">
      <c r="A2" s="8">
        <v>1</v>
      </c>
      <c r="B2" s="9" t="s">
        <v>888</v>
      </c>
      <c r="C2" s="10">
        <v>1.3286743944774299E-7</v>
      </c>
      <c r="D2" s="11">
        <f t="shared" ref="D2:D33" si="0">-1*(LOG(C2,10))</f>
        <v>6.8765814344125351</v>
      </c>
    </row>
    <row r="3" spans="1:4" ht="13">
      <c r="A3" s="8">
        <v>2</v>
      </c>
      <c r="B3" s="9" t="s">
        <v>889</v>
      </c>
      <c r="C3" s="10">
        <v>1.8453462511594603E-5</v>
      </c>
      <c r="D3" s="11">
        <f t="shared" si="0"/>
        <v>4.7339221331042509</v>
      </c>
    </row>
    <row r="4" spans="1:4" ht="13">
      <c r="A4" s="8">
        <v>3</v>
      </c>
      <c r="B4" s="9" t="s">
        <v>890</v>
      </c>
      <c r="C4" s="10">
        <v>1.9871954136844701E-5</v>
      </c>
      <c r="D4" s="11">
        <f t="shared" si="0"/>
        <v>4.701759423825286</v>
      </c>
    </row>
    <row r="5" spans="1:4" ht="13">
      <c r="A5" s="8">
        <v>4</v>
      </c>
      <c r="B5" s="9" t="s">
        <v>891</v>
      </c>
      <c r="C5" s="10">
        <v>5.52726320639964E-5</v>
      </c>
      <c r="D5" s="11">
        <f t="shared" si="0"/>
        <v>4.2574898539698358</v>
      </c>
    </row>
    <row r="6" spans="1:4" ht="13">
      <c r="A6" s="8">
        <v>5</v>
      </c>
      <c r="B6" s="9" t="s">
        <v>892</v>
      </c>
      <c r="C6" s="10">
        <v>6.1871117230000695E-5</v>
      </c>
      <c r="D6" s="11">
        <f t="shared" si="0"/>
        <v>4.2085120416906259</v>
      </c>
    </row>
    <row r="7" spans="1:4" ht="13">
      <c r="A7" s="8">
        <v>6</v>
      </c>
      <c r="B7" s="9" t="s">
        <v>893</v>
      </c>
      <c r="C7" s="10">
        <v>7.6944070308122795E-5</v>
      </c>
      <c r="D7" s="11">
        <f t="shared" si="0"/>
        <v>4.1138248434308027</v>
      </c>
    </row>
    <row r="8" spans="1:4" ht="13">
      <c r="A8" s="8">
        <v>7</v>
      </c>
      <c r="B8" s="9" t="s">
        <v>894</v>
      </c>
      <c r="C8" s="10">
        <v>8.7604122290362702E-5</v>
      </c>
      <c r="D8" s="11">
        <f t="shared" si="0"/>
        <v>4.0574754572356309</v>
      </c>
    </row>
    <row r="9" spans="1:4" ht="13">
      <c r="A9" s="8">
        <v>8</v>
      </c>
      <c r="B9" s="9" t="s">
        <v>895</v>
      </c>
      <c r="C9" s="10">
        <v>1.01096826677226E-4</v>
      </c>
      <c r="D9" s="11">
        <f t="shared" si="0"/>
        <v>3.9952624762408413</v>
      </c>
    </row>
    <row r="10" spans="1:4" ht="13">
      <c r="A10" s="8">
        <v>9</v>
      </c>
      <c r="B10" s="9" t="s">
        <v>896</v>
      </c>
      <c r="C10" s="10">
        <v>1.51288384481317E-4</v>
      </c>
      <c r="D10" s="11">
        <f t="shared" si="0"/>
        <v>3.8201944146689297</v>
      </c>
    </row>
    <row r="11" spans="1:4" ht="13">
      <c r="A11" s="8">
        <v>10</v>
      </c>
      <c r="B11" s="9" t="s">
        <v>897</v>
      </c>
      <c r="C11" s="10">
        <v>1.7165732196679901E-4</v>
      </c>
      <c r="D11" s="11">
        <f t="shared" si="0"/>
        <v>3.7653376672049759</v>
      </c>
    </row>
    <row r="12" spans="1:4" ht="13">
      <c r="A12" s="8">
        <v>11</v>
      </c>
      <c r="B12" s="9" t="s">
        <v>898</v>
      </c>
      <c r="C12" s="10">
        <v>1.9405577174341499E-4</v>
      </c>
      <c r="D12" s="11">
        <f t="shared" si="0"/>
        <v>3.7120734356395615</v>
      </c>
    </row>
    <row r="13" spans="1:4" ht="13">
      <c r="A13" s="8">
        <v>12</v>
      </c>
      <c r="B13" s="9" t="s">
        <v>899</v>
      </c>
      <c r="C13" s="10">
        <v>2.37210735951321E-4</v>
      </c>
      <c r="D13" s="11">
        <f t="shared" si="0"/>
        <v>3.6248656590729378</v>
      </c>
    </row>
    <row r="14" spans="1:4" ht="13">
      <c r="A14" s="8">
        <v>13</v>
      </c>
      <c r="B14" s="9" t="s">
        <v>900</v>
      </c>
      <c r="C14" s="10">
        <v>2.4547301349020099E-4</v>
      </c>
      <c r="D14" s="11">
        <f t="shared" si="0"/>
        <v>3.6099962458485577</v>
      </c>
    </row>
    <row r="15" spans="1:4" ht="13">
      <c r="A15" s="8">
        <v>14</v>
      </c>
      <c r="B15" s="9" t="s">
        <v>901</v>
      </c>
      <c r="C15" s="10">
        <v>2.7476702060779702E-4</v>
      </c>
      <c r="D15" s="11">
        <f t="shared" si="0"/>
        <v>3.5610353954391738</v>
      </c>
    </row>
    <row r="16" spans="1:4" ht="13">
      <c r="A16" s="8">
        <v>15</v>
      </c>
      <c r="B16" s="9" t="s">
        <v>902</v>
      </c>
      <c r="C16" s="10">
        <v>2.7476702060779702E-4</v>
      </c>
      <c r="D16" s="11">
        <f t="shared" si="0"/>
        <v>3.5610353954391738</v>
      </c>
    </row>
    <row r="17" spans="1:4" ht="13">
      <c r="A17" s="8">
        <v>16</v>
      </c>
      <c r="B17" s="9" t="s">
        <v>903</v>
      </c>
      <c r="C17" s="10">
        <v>3.7871684961697603E-4</v>
      </c>
      <c r="D17" s="11">
        <f t="shared" si="0"/>
        <v>3.4216853721094731</v>
      </c>
    </row>
    <row r="18" spans="1:4" ht="13">
      <c r="A18" s="8">
        <v>17</v>
      </c>
      <c r="B18" s="9" t="s">
        <v>904</v>
      </c>
      <c r="C18" s="10">
        <v>3.8802307244131302E-4</v>
      </c>
      <c r="D18" s="11">
        <f t="shared" si="0"/>
        <v>3.4111424498283922</v>
      </c>
    </row>
    <row r="19" spans="1:4" ht="13">
      <c r="A19" s="8">
        <v>18</v>
      </c>
      <c r="B19" s="9" t="s">
        <v>905</v>
      </c>
      <c r="C19" s="10">
        <v>4.19222119428381E-4</v>
      </c>
      <c r="D19" s="11">
        <f t="shared" si="0"/>
        <v>3.3775558107279213</v>
      </c>
    </row>
    <row r="20" spans="1:4" ht="13">
      <c r="A20" s="8">
        <v>19</v>
      </c>
      <c r="B20" s="9" t="s">
        <v>906</v>
      </c>
      <c r="C20" s="10">
        <v>4.50734259229048E-4</v>
      </c>
      <c r="D20" s="11">
        <f t="shared" si="0"/>
        <v>3.3460794309934276</v>
      </c>
    </row>
    <row r="21" spans="1:4" ht="13">
      <c r="A21" s="8">
        <v>20</v>
      </c>
      <c r="B21" s="9" t="s">
        <v>907</v>
      </c>
      <c r="C21" s="10">
        <v>4.6291283906204999E-4</v>
      </c>
      <c r="D21" s="11">
        <f t="shared" si="0"/>
        <v>3.3345007737290167</v>
      </c>
    </row>
    <row r="22" spans="1:4" ht="13">
      <c r="A22" s="8">
        <v>21</v>
      </c>
      <c r="B22" s="9" t="s">
        <v>908</v>
      </c>
      <c r="C22" s="10">
        <v>4.6291283906204999E-4</v>
      </c>
      <c r="D22" s="11">
        <f t="shared" si="0"/>
        <v>3.3345007737290167</v>
      </c>
    </row>
    <row r="23" spans="1:4" ht="13">
      <c r="A23" s="8">
        <v>22</v>
      </c>
      <c r="B23" s="9" t="s">
        <v>909</v>
      </c>
      <c r="C23" s="10">
        <v>5.6049072741127604E-4</v>
      </c>
      <c r="D23" s="11">
        <f t="shared" si="0"/>
        <v>3.2514315678458616</v>
      </c>
    </row>
    <row r="24" spans="1:4" ht="13">
      <c r="A24" s="8">
        <v>23</v>
      </c>
      <c r="B24" s="9" t="s">
        <v>910</v>
      </c>
      <c r="C24" s="10">
        <v>6.7275924027888402E-4</v>
      </c>
      <c r="D24" s="11">
        <f t="shared" si="0"/>
        <v>3.1721403285332581</v>
      </c>
    </row>
    <row r="25" spans="1:4" ht="13">
      <c r="A25" s="8">
        <v>24</v>
      </c>
      <c r="B25" s="9" t="s">
        <v>911</v>
      </c>
      <c r="C25" s="10">
        <v>6.7275924027888402E-4</v>
      </c>
      <c r="D25" s="11">
        <f t="shared" si="0"/>
        <v>3.1721403285332581</v>
      </c>
    </row>
    <row r="26" spans="1:4" ht="13">
      <c r="A26" s="8">
        <v>25</v>
      </c>
      <c r="B26" s="9" t="s">
        <v>912</v>
      </c>
      <c r="C26" s="10">
        <v>6.7275924027888402E-4</v>
      </c>
      <c r="D26" s="11">
        <f t="shared" si="0"/>
        <v>3.1721403285332581</v>
      </c>
    </row>
    <row r="27" spans="1:4" ht="13">
      <c r="A27" s="8">
        <v>26</v>
      </c>
      <c r="B27" s="9" t="s">
        <v>913</v>
      </c>
      <c r="C27" s="10">
        <v>8.0107010546318395E-4</v>
      </c>
      <c r="D27" s="11">
        <f t="shared" si="0"/>
        <v>3.0963294750724191</v>
      </c>
    </row>
    <row r="28" spans="1:4" ht="13">
      <c r="A28" s="8">
        <v>27</v>
      </c>
      <c r="B28" s="9" t="s">
        <v>914</v>
      </c>
      <c r="C28" s="10">
        <v>8.7624503094140005E-4</v>
      </c>
      <c r="D28" s="11">
        <f t="shared" si="0"/>
        <v>3.0573744318393778</v>
      </c>
    </row>
    <row r="29" spans="1:4" ht="13">
      <c r="A29" s="8">
        <v>28</v>
      </c>
      <c r="B29" s="9" t="s">
        <v>915</v>
      </c>
      <c r="C29" s="10">
        <v>9.8668706440271101E-4</v>
      </c>
      <c r="D29" s="11">
        <f t="shared" si="0"/>
        <v>3.0058205654181833</v>
      </c>
    </row>
    <row r="30" spans="1:4" ht="13">
      <c r="A30" s="8">
        <v>29</v>
      </c>
      <c r="B30" s="9" t="s">
        <v>916</v>
      </c>
      <c r="C30" s="10">
        <v>1.1065647900176899E-3</v>
      </c>
      <c r="D30" s="11">
        <f t="shared" si="0"/>
        <v>2.9560231527955549</v>
      </c>
    </row>
    <row r="31" spans="1:4" ht="13">
      <c r="A31" s="8">
        <v>30</v>
      </c>
      <c r="B31" s="9" t="s">
        <v>917</v>
      </c>
      <c r="C31" s="10">
        <v>1.1114177197695601E-3</v>
      </c>
      <c r="D31" s="11">
        <f t="shared" si="0"/>
        <v>2.9541226833678129</v>
      </c>
    </row>
    <row r="32" spans="1:4" ht="13">
      <c r="A32" s="8">
        <v>31</v>
      </c>
      <c r="B32" s="9" t="s">
        <v>918</v>
      </c>
      <c r="C32" s="10">
        <v>1.23630259173904E-3</v>
      </c>
      <c r="D32" s="11">
        <f t="shared" si="0"/>
        <v>2.9078752203159013</v>
      </c>
    </row>
    <row r="33" spans="1:4" ht="13">
      <c r="A33" s="8">
        <v>32</v>
      </c>
      <c r="B33" s="9" t="s">
        <v>919</v>
      </c>
      <c r="C33" s="10">
        <v>1.50306008284748E-3</v>
      </c>
      <c r="D33" s="11">
        <f t="shared" si="0"/>
        <v>2.8230236587160982</v>
      </c>
    </row>
    <row r="34" spans="1:4" ht="13">
      <c r="A34" s="8">
        <v>33</v>
      </c>
      <c r="B34" s="9" t="s">
        <v>920</v>
      </c>
      <c r="C34" s="10">
        <v>1.6889063165249E-3</v>
      </c>
      <c r="D34" s="11">
        <f t="shared" ref="D34:D51" si="1">-1*(LOG(C34,10))</f>
        <v>2.7723944400350837</v>
      </c>
    </row>
    <row r="35" spans="1:4" ht="13">
      <c r="A35" s="8">
        <v>34</v>
      </c>
      <c r="B35" s="9" t="s">
        <v>921</v>
      </c>
      <c r="C35" s="10">
        <v>1.86230620161725E-3</v>
      </c>
      <c r="D35" s="11">
        <f t="shared" si="1"/>
        <v>2.7299489104977184</v>
      </c>
    </row>
    <row r="36" spans="1:4" ht="13">
      <c r="A36" s="8">
        <v>35</v>
      </c>
      <c r="B36" s="9" t="s">
        <v>922</v>
      </c>
      <c r="C36" s="10">
        <v>1.86230620161725E-3</v>
      </c>
      <c r="D36" s="11">
        <f t="shared" si="1"/>
        <v>2.7299489104977184</v>
      </c>
    </row>
    <row r="37" spans="1:4" ht="13">
      <c r="A37" s="8">
        <v>36</v>
      </c>
      <c r="B37" s="9" t="s">
        <v>923</v>
      </c>
      <c r="C37" s="10">
        <v>2.4559215815729701E-3</v>
      </c>
      <c r="D37" s="11">
        <f t="shared" si="1"/>
        <v>2.6097855044827645</v>
      </c>
    </row>
    <row r="38" spans="1:4" ht="13">
      <c r="A38" s="8">
        <v>37</v>
      </c>
      <c r="B38" s="9" t="s">
        <v>924</v>
      </c>
      <c r="C38" s="10">
        <v>2.4559215815729701E-3</v>
      </c>
      <c r="D38" s="11">
        <f t="shared" si="1"/>
        <v>2.6097855044827645</v>
      </c>
    </row>
    <row r="39" spans="1:4" ht="13">
      <c r="A39" s="8">
        <v>38</v>
      </c>
      <c r="B39" s="9" t="s">
        <v>925</v>
      </c>
      <c r="C39" s="10">
        <v>2.6796297416719602E-3</v>
      </c>
      <c r="D39" s="11">
        <f t="shared" si="1"/>
        <v>2.5719252105449417</v>
      </c>
    </row>
    <row r="40" spans="1:4" ht="13">
      <c r="A40" s="8">
        <v>39</v>
      </c>
      <c r="B40" s="9" t="s">
        <v>926</v>
      </c>
      <c r="C40" s="10">
        <v>2.6796297416719602E-3</v>
      </c>
      <c r="D40" s="11">
        <f t="shared" si="1"/>
        <v>2.5719252105449417</v>
      </c>
    </row>
    <row r="41" spans="1:4" ht="13">
      <c r="A41" s="8">
        <v>40</v>
      </c>
      <c r="B41" s="9" t="s">
        <v>927</v>
      </c>
      <c r="C41" s="10">
        <v>2.6796297416719602E-3</v>
      </c>
      <c r="D41" s="11">
        <f t="shared" si="1"/>
        <v>2.5719252105449417</v>
      </c>
    </row>
    <row r="42" spans="1:4" ht="13">
      <c r="A42" s="8">
        <v>41</v>
      </c>
      <c r="B42" s="9" t="s">
        <v>928</v>
      </c>
      <c r="C42" s="10">
        <v>2.6796297416719602E-3</v>
      </c>
      <c r="D42" s="11">
        <f t="shared" si="1"/>
        <v>2.5719252105449417</v>
      </c>
    </row>
    <row r="43" spans="1:4" ht="13">
      <c r="A43" s="8">
        <v>42</v>
      </c>
      <c r="B43" s="9" t="s">
        <v>929</v>
      </c>
      <c r="C43" s="10">
        <v>2.91692863793314E-3</v>
      </c>
      <c r="D43" s="11">
        <f t="shared" si="1"/>
        <v>2.5350741956746194</v>
      </c>
    </row>
    <row r="44" spans="1:4" ht="13">
      <c r="A44" s="8">
        <v>43</v>
      </c>
      <c r="B44" s="9" t="s">
        <v>930</v>
      </c>
      <c r="C44" s="10">
        <v>3.1374823781663399E-3</v>
      </c>
      <c r="D44" s="11">
        <f t="shared" si="1"/>
        <v>2.5034187047416978</v>
      </c>
    </row>
    <row r="45" spans="1:4" ht="13">
      <c r="A45" s="8">
        <v>44</v>
      </c>
      <c r="B45" s="9" t="s">
        <v>931</v>
      </c>
      <c r="C45" s="10">
        <v>3.1374823781663399E-3</v>
      </c>
      <c r="D45" s="11">
        <f t="shared" si="1"/>
        <v>2.5034187047416978</v>
      </c>
    </row>
    <row r="46" spans="1:4" ht="13">
      <c r="A46" s="8">
        <v>45</v>
      </c>
      <c r="B46" s="9" t="s">
        <v>932</v>
      </c>
      <c r="C46" s="10">
        <v>3.1682152589746801E-3</v>
      </c>
      <c r="D46" s="11">
        <f t="shared" si="1"/>
        <v>2.4991853186832556</v>
      </c>
    </row>
    <row r="47" spans="1:4" ht="13">
      <c r="A47" s="8">
        <v>46</v>
      </c>
      <c r="B47" s="9" t="s">
        <v>933</v>
      </c>
      <c r="C47" s="10">
        <v>3.1682152589746801E-3</v>
      </c>
      <c r="D47" s="11">
        <f t="shared" si="1"/>
        <v>2.4991853186832556</v>
      </c>
    </row>
    <row r="48" spans="1:4" ht="13">
      <c r="A48" s="8">
        <v>47</v>
      </c>
      <c r="B48" s="9" t="s">
        <v>934</v>
      </c>
      <c r="C48" s="10">
        <v>3.4338817741516002E-3</v>
      </c>
      <c r="D48" s="11">
        <f t="shared" si="1"/>
        <v>2.4642146613351046</v>
      </c>
    </row>
    <row r="49" spans="1:4" ht="13">
      <c r="A49" s="8">
        <v>48</v>
      </c>
      <c r="B49" s="9" t="s">
        <v>935</v>
      </c>
      <c r="C49" s="10">
        <v>3.4338817741516002E-3</v>
      </c>
      <c r="D49" s="11">
        <f t="shared" si="1"/>
        <v>2.4642146613351046</v>
      </c>
    </row>
    <row r="50" spans="1:4" ht="13">
      <c r="A50" s="8">
        <v>49</v>
      </c>
      <c r="B50" s="9" t="s">
        <v>936</v>
      </c>
      <c r="C50" s="10">
        <v>3.4338817741516002E-3</v>
      </c>
      <c r="D50" s="11">
        <f t="shared" si="1"/>
        <v>2.4642146613351046</v>
      </c>
    </row>
    <row r="51" spans="1:4" ht="13">
      <c r="A51" s="8">
        <v>50</v>
      </c>
      <c r="B51" s="9" t="s">
        <v>937</v>
      </c>
      <c r="C51" s="10">
        <v>3.5725231244986E-3</v>
      </c>
      <c r="D51" s="11">
        <f t="shared" si="1"/>
        <v>2.4470249513936371</v>
      </c>
    </row>
    <row r="52" spans="1:4">
      <c r="A52" s="12"/>
      <c r="B52" s="12"/>
      <c r="C52" s="12"/>
    </row>
    <row r="53" spans="1:4">
      <c r="A53" s="12"/>
      <c r="B53" s="12"/>
      <c r="C53" s="12"/>
    </row>
    <row r="54" spans="1:4">
      <c r="A54" s="12"/>
      <c r="B54" s="12"/>
      <c r="C54" s="12"/>
    </row>
    <row r="55" spans="1:4">
      <c r="A55" s="12"/>
      <c r="B55" s="12"/>
      <c r="C55" s="12"/>
    </row>
    <row r="61" spans="1:4">
      <c r="A61" s="12"/>
      <c r="B61" s="12"/>
      <c r="C61" s="12"/>
    </row>
    <row r="62" spans="1:4">
      <c r="A62" s="12"/>
      <c r="B62" s="12"/>
      <c r="C62" s="12"/>
    </row>
    <row r="63" spans="1:4">
      <c r="A63" s="12"/>
      <c r="B63" s="12"/>
      <c r="C63" s="12"/>
    </row>
    <row r="64" spans="1:4">
      <c r="A64" s="12"/>
      <c r="B64" s="12"/>
      <c r="C64" s="12"/>
    </row>
    <row r="65" spans="1:3">
      <c r="A65" s="12"/>
      <c r="B65" s="12"/>
      <c r="C65" s="12"/>
    </row>
    <row r="66" spans="1:3">
      <c r="A66" s="12"/>
      <c r="B66" s="13"/>
      <c r="C66" s="13"/>
    </row>
    <row r="67" spans="1:3">
      <c r="A67" s="12"/>
      <c r="B67" s="13"/>
      <c r="C67" s="13"/>
    </row>
    <row r="68" spans="1:3">
      <c r="A68" s="12"/>
      <c r="B68" s="13"/>
      <c r="C68" s="13"/>
    </row>
    <row r="69" spans="1:3">
      <c r="A69" s="12"/>
      <c r="B69" s="13"/>
      <c r="C69" s="13"/>
    </row>
    <row r="70" spans="1:3">
      <c r="A70" s="12"/>
      <c r="B70" s="13"/>
      <c r="C70" s="13"/>
    </row>
    <row r="71" spans="1:3">
      <c r="A71" s="12"/>
      <c r="B71" s="13"/>
      <c r="C71" s="13"/>
    </row>
    <row r="72" spans="1:3">
      <c r="A72" s="12"/>
      <c r="B72" s="13"/>
      <c r="C72" s="13"/>
    </row>
    <row r="73" spans="1:3">
      <c r="A73" s="12"/>
      <c r="B73" s="13"/>
      <c r="C73" s="13"/>
    </row>
    <row r="74" spans="1:3">
      <c r="A74" s="12"/>
      <c r="B74" s="13"/>
      <c r="C74" s="13"/>
    </row>
    <row r="75" spans="1:3">
      <c r="A75" s="12"/>
      <c r="B75" s="13"/>
      <c r="C75" s="13"/>
    </row>
    <row r="76" spans="1:3">
      <c r="A76" s="12"/>
      <c r="B76" s="13"/>
      <c r="C76" s="13"/>
    </row>
    <row r="77" spans="1:3">
      <c r="A77" s="12"/>
      <c r="B77" s="13"/>
      <c r="C77" s="13"/>
    </row>
    <row r="78" spans="1:3">
      <c r="A78" s="12"/>
      <c r="B78" s="13"/>
      <c r="C78" s="13"/>
    </row>
    <row r="79" spans="1:3">
      <c r="A79" s="12"/>
      <c r="B79" s="13"/>
      <c r="C79" s="13"/>
    </row>
    <row r="80" spans="1:3">
      <c r="A80" s="12"/>
      <c r="B80" s="13"/>
      <c r="C80" s="13"/>
    </row>
    <row r="81" spans="1:3">
      <c r="A81" s="12"/>
      <c r="B81" s="13"/>
      <c r="C81" s="13"/>
    </row>
    <row r="82" spans="1:3">
      <c r="A82" s="12"/>
      <c r="B82" s="13"/>
      <c r="C82" s="13"/>
    </row>
    <row r="83" spans="1:3">
      <c r="A83" s="12"/>
      <c r="B83" s="13"/>
      <c r="C83" s="13"/>
    </row>
    <row r="84" spans="1:3">
      <c r="A84" s="12"/>
      <c r="B84" s="13"/>
      <c r="C84" s="13"/>
    </row>
    <row r="85" spans="1:3">
      <c r="A85" s="12"/>
      <c r="B85" s="13"/>
      <c r="C85" s="13"/>
    </row>
  </sheetData>
  <autoFilter ref="A1:D48">
    <sortState ref="A2:F52">
      <sortCondition descending="1" ref="C1:C52"/>
    </sortState>
  </autoFilter>
  <hyperlinks>
    <hyperlink ref="B2" r:id="rId1" display="http://portal.genego.com/cgi/imagemap.cgi?id=457"/>
    <hyperlink ref="B3" r:id="rId2" display="http://portal.genego.com/cgi/imagemap.cgi?id=1491"/>
    <hyperlink ref="B4" r:id="rId3" display="http://portal.genego.com/cgi/imagemap.cgi?id=5933"/>
    <hyperlink ref="B5" r:id="rId4" display="http://portal.genego.com/cgi/imagemap.cgi?id=529"/>
    <hyperlink ref="B6" r:id="rId5" display="http://portal.genego.com/cgi/imagemap.cgi?id=716"/>
    <hyperlink ref="B7" r:id="rId6" display="http://portal.genego.com/cgi/imagemap.cgi?id=3007"/>
    <hyperlink ref="B8" r:id="rId7" display="http://portal.genego.com/cgi/imagemap.cgi?id=3025"/>
    <hyperlink ref="B9" r:id="rId8" display="http://portal.genego.com/cgi/imagemap.cgi?id=3153"/>
    <hyperlink ref="B10" r:id="rId9" display="http://portal.genego.com/cgi/imagemap.cgi?id=2651"/>
    <hyperlink ref="B11" r:id="rId10" display="http://portal.genego.com/cgi/imagemap.cgi?id=6449"/>
    <hyperlink ref="B12" r:id="rId11" display="http://portal.genego.com/cgi/imagemap.cgi?id=5067"/>
    <hyperlink ref="B13" r:id="rId12" display="http://portal.genego.com/cgi/imagemap.cgi?id=6351"/>
    <hyperlink ref="B14" r:id="rId13" display="http://portal.genego.com/cgi/imagemap.cgi?id=2652"/>
    <hyperlink ref="B15" r:id="rId14" display="http://portal.genego.com/cgi/imagemap.cgi?id=2516"/>
    <hyperlink ref="B16" r:id="rId15" display="http://portal.genego.com/cgi/imagemap.cgi?id=6454"/>
    <hyperlink ref="B17" r:id="rId16" display="http://portal.genego.com/cgi/imagemap.cgi?id=2656"/>
    <hyperlink ref="B18" r:id="rId17" display="http://portal.genego.com/cgi/imagemap.cgi?id=2455"/>
    <hyperlink ref="B19" r:id="rId18" display="http://portal.genego.com/cgi/imagemap.cgi?id=2432"/>
    <hyperlink ref="B20" r:id="rId19" display="http://portal.genego.com/cgi/imagemap.cgi?id=3011"/>
    <hyperlink ref="B21" r:id="rId20" display="http://portal.genego.com/cgi/imagemap.cgi?id=5921"/>
    <hyperlink ref="B22" r:id="rId21" display="http://portal.genego.com/cgi/imagemap.cgi?id=3095"/>
    <hyperlink ref="B23" r:id="rId22" display="http://portal.genego.com/cgi/imagemap.cgi?id=5901"/>
    <hyperlink ref="B24" r:id="rId23" display="http://portal.genego.com/cgi/imagemap.cgi?id=2815"/>
    <hyperlink ref="B25" r:id="rId24" display="http://portal.genego.com/cgi/imagemap.cgi?id=6562"/>
    <hyperlink ref="B26" r:id="rId25" display="http://portal.genego.com/cgi/imagemap.cgi?id=717"/>
    <hyperlink ref="B27" r:id="rId26" display="http://portal.genego.com/cgi/imagemap.cgi?id=6515"/>
    <hyperlink ref="B28" r:id="rId27" display="http://portal.genego.com/cgi/imagemap.cgi?id=3212"/>
    <hyperlink ref="B29" r:id="rId28" display="http://portal.genego.com/cgi/imagemap.cgi?id=5931"/>
    <hyperlink ref="B30" r:id="rId29" display="http://portal.genego.com/cgi/imagemap.cgi?id=2368"/>
    <hyperlink ref="B31" r:id="rId30" display="http://portal.genego.com/cgi/imagemap.cgi?id=4890"/>
    <hyperlink ref="B32" r:id="rId31" display="http://portal.genego.com/cgi/imagemap.cgi?id=2996"/>
    <hyperlink ref="B33" r:id="rId32" display="http://portal.genego.com/cgi/imagemap.cgi?id=5066"/>
    <hyperlink ref="B34" r:id="rId33" display="http://portal.genego.com/cgi/imagemap.cgi?id=3135"/>
    <hyperlink ref="B35" r:id="rId34" display="http://portal.genego.com/cgi/imagemap.cgi?id=5881"/>
    <hyperlink ref="B36" r:id="rId35" display="http://portal.genego.com/cgi/imagemap.cgi?id=455"/>
    <hyperlink ref="B37" r:id="rId36" display="http://portal.genego.com/cgi/imagemap.cgi?id=722"/>
    <hyperlink ref="B38" r:id="rId37" display="http://portal.genego.com/cgi/imagemap.cgi?id=2946"/>
    <hyperlink ref="B39" r:id="rId38" display="http://portal.genego.com/cgi/imagemap.cgi?id=5331"/>
    <hyperlink ref="B40" r:id="rId39" display="http://portal.genego.com/cgi/imagemap.cgi?id=3119"/>
    <hyperlink ref="B41" r:id="rId40" display="http://portal.genego.com/cgi/imagemap.cgi?id=2439"/>
    <hyperlink ref="B42" r:id="rId41" display="http://portal.genego.com/cgi/imagemap.cgi?id=5922"/>
    <hyperlink ref="B43" r:id="rId42" display="http://portal.genego.com/cgi/imagemap.cgi?id=2809"/>
    <hyperlink ref="B44" r:id="rId43" display="http://portal.genego.com/cgi/imagemap.cgi?id=2952"/>
    <hyperlink ref="B45" r:id="rId44" display="http://portal.genego.com/cgi/imagemap.cgi?id=2022"/>
    <hyperlink ref="B46" r:id="rId45" display="http://portal.genego.com/cgi/imagemap.cgi?id=2392"/>
    <hyperlink ref="B47" r:id="rId46" display="http://portal.genego.com/cgi/imagemap.cgi?id=2653"/>
    <hyperlink ref="B48" r:id="rId47" display="http://portal.genego.com/cgi/imagemap.cgi?id=463"/>
    <hyperlink ref="B49" r:id="rId48" display="http://portal.genego.com/cgi/imagemap.cgi?id=5911"/>
    <hyperlink ref="B50" r:id="rId49" display="http://portal.genego.com/cgi/imagemap.cgi?id=518"/>
    <hyperlink ref="B51" r:id="rId50" display="http://portal.genego.com/cgi/imagemap.cgi?id=3271"/>
  </hyperlinks>
  <printOptions gridLines="1" gridLinesSet="0"/>
  <pageMargins left="0.75" right="0.75" top="1" bottom="1" header="0.5" footer="0.5"/>
  <pageSetup fitToWidth="0" fitToHeight="0" orientation="portrait"/>
  <drawing r:id="rId5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workbookViewId="0">
      <selection activeCell="M63" sqref="M63"/>
    </sheetView>
  </sheetViews>
  <sheetFormatPr baseColWidth="10" defaultColWidth="11" defaultRowHeight="15" x14ac:dyDescent="0"/>
  <cols>
    <col min="1" max="1" width="3.1640625" bestFit="1" customWidth="1"/>
    <col min="2" max="2" width="80" bestFit="1" customWidth="1"/>
    <col min="3" max="3" width="9.33203125" bestFit="1" customWidth="1"/>
  </cols>
  <sheetData>
    <row r="1" spans="1:4">
      <c r="A1" s="5" t="s">
        <v>884</v>
      </c>
      <c r="B1" s="5" t="s">
        <v>885</v>
      </c>
      <c r="C1" s="5" t="s">
        <v>886</v>
      </c>
      <c r="D1" s="6" t="s">
        <v>887</v>
      </c>
    </row>
    <row r="2" spans="1:4">
      <c r="A2" s="14">
        <v>1</v>
      </c>
      <c r="B2" s="15" t="s">
        <v>888</v>
      </c>
      <c r="C2" s="17">
        <v>3.8924276401423696E-7</v>
      </c>
      <c r="D2" s="11">
        <f>-1*(LOG(C2,10))</f>
        <v>6.4097794521776903</v>
      </c>
    </row>
    <row r="3" spans="1:4">
      <c r="A3" s="14">
        <v>2</v>
      </c>
      <c r="B3" s="15" t="s">
        <v>894</v>
      </c>
      <c r="C3" s="17">
        <v>8.4398181064011204E-6</v>
      </c>
      <c r="D3" s="11">
        <f t="shared" ref="D3:D50" si="0">-1*(LOG(C3,10))</f>
        <v>5.0736669131181271</v>
      </c>
    </row>
    <row r="4" spans="1:4">
      <c r="A4" s="14">
        <v>3</v>
      </c>
      <c r="B4" s="15" t="s">
        <v>889</v>
      </c>
      <c r="C4" s="17">
        <v>5.08642417249645E-5</v>
      </c>
      <c r="D4" s="11">
        <f t="shared" si="0"/>
        <v>4.2935874255025803</v>
      </c>
    </row>
    <row r="5" spans="1:4">
      <c r="A5" s="14">
        <v>4</v>
      </c>
      <c r="B5" s="15" t="s">
        <v>911</v>
      </c>
      <c r="C5" s="17">
        <v>7.0047111374398096E-5</v>
      </c>
      <c r="D5" s="11">
        <f t="shared" si="0"/>
        <v>4.1546097695862843</v>
      </c>
    </row>
    <row r="6" spans="1:4">
      <c r="A6" s="14">
        <v>5</v>
      </c>
      <c r="B6" s="15" t="s">
        <v>891</v>
      </c>
      <c r="C6" s="17">
        <v>1.21767406045645E-4</v>
      </c>
      <c r="D6" s="11">
        <f t="shared" si="0"/>
        <v>3.9144689454376489</v>
      </c>
    </row>
    <row r="7" spans="1:4">
      <c r="A7" s="14">
        <v>6</v>
      </c>
      <c r="B7" s="15" t="s">
        <v>914</v>
      </c>
      <c r="C7" s="17">
        <v>1.38278643575893E-4</v>
      </c>
      <c r="D7" s="11">
        <f t="shared" si="0"/>
        <v>3.8592448892568654</v>
      </c>
    </row>
    <row r="8" spans="1:4">
      <c r="A8" s="14">
        <v>7</v>
      </c>
      <c r="B8" s="15" t="s">
        <v>915</v>
      </c>
      <c r="C8" s="17">
        <v>1.5635209603808399E-4</v>
      </c>
      <c r="D8" s="11">
        <f t="shared" si="0"/>
        <v>3.8058962922805168</v>
      </c>
    </row>
    <row r="9" spans="1:4">
      <c r="A9" s="14">
        <v>8</v>
      </c>
      <c r="B9" s="15" t="s">
        <v>921</v>
      </c>
      <c r="C9" s="17">
        <v>3.0249398091655998E-4</v>
      </c>
      <c r="D9" s="11">
        <f t="shared" si="0"/>
        <v>3.5192832626007067</v>
      </c>
    </row>
    <row r="10" spans="1:4">
      <c r="A10" s="14">
        <v>9</v>
      </c>
      <c r="B10" s="15" t="s">
        <v>890</v>
      </c>
      <c r="C10" s="17">
        <v>4.0386225619160602E-4</v>
      </c>
      <c r="D10" s="11">
        <f t="shared" si="0"/>
        <v>3.3937667328504593</v>
      </c>
    </row>
    <row r="11" spans="1:4">
      <c r="A11" s="14">
        <v>10</v>
      </c>
      <c r="B11" s="15" t="s">
        <v>901</v>
      </c>
      <c r="C11" s="17">
        <v>4.42461312963619E-4</v>
      </c>
      <c r="D11" s="11">
        <f t="shared" si="0"/>
        <v>3.3541246962676938</v>
      </c>
    </row>
    <row r="12" spans="1:4">
      <c r="A12" s="14">
        <v>11</v>
      </c>
      <c r="B12" s="15" t="s">
        <v>935</v>
      </c>
      <c r="C12" s="17">
        <v>5.7401484208366405E-4</v>
      </c>
      <c r="D12" s="11">
        <f t="shared" si="0"/>
        <v>3.2410768780694466</v>
      </c>
    </row>
    <row r="13" spans="1:4">
      <c r="A13" s="14">
        <v>12</v>
      </c>
      <c r="B13" s="15" t="s">
        <v>905</v>
      </c>
      <c r="C13" s="17">
        <v>6.2343756070688903E-4</v>
      </c>
      <c r="D13" s="11">
        <f t="shared" si="0"/>
        <v>3.2052070360079505</v>
      </c>
    </row>
    <row r="14" spans="1:4">
      <c r="A14" s="14">
        <v>13</v>
      </c>
      <c r="B14" s="15" t="s">
        <v>907</v>
      </c>
      <c r="C14" s="17">
        <v>6.7580675893182704E-4</v>
      </c>
      <c r="D14" s="11">
        <f t="shared" si="0"/>
        <v>3.1701774690391966</v>
      </c>
    </row>
    <row r="15" spans="1:4">
      <c r="A15" s="14">
        <v>14</v>
      </c>
      <c r="B15" s="15" t="s">
        <v>908</v>
      </c>
      <c r="C15" s="17">
        <v>6.7580675893182704E-4</v>
      </c>
      <c r="D15" s="11">
        <f t="shared" si="0"/>
        <v>3.1701774690391966</v>
      </c>
    </row>
    <row r="16" spans="1:4">
      <c r="A16" s="14">
        <v>15</v>
      </c>
      <c r="B16" s="15" t="s">
        <v>909</v>
      </c>
      <c r="C16" s="17">
        <v>7.8977246222762195E-4</v>
      </c>
      <c r="D16" s="11">
        <f t="shared" si="0"/>
        <v>3.1024980133078652</v>
      </c>
    </row>
    <row r="17" spans="1:4">
      <c r="A17" s="14">
        <v>16</v>
      </c>
      <c r="B17" s="15" t="s">
        <v>910</v>
      </c>
      <c r="C17" s="17">
        <v>9.1668982341481804E-4</v>
      </c>
      <c r="D17" s="11">
        <f t="shared" si="0"/>
        <v>3.0377775899211281</v>
      </c>
    </row>
    <row r="18" spans="1:4">
      <c r="A18" s="14">
        <v>17</v>
      </c>
      <c r="B18" s="15" t="s">
        <v>987</v>
      </c>
      <c r="C18" s="17">
        <v>1.01384555529359E-3</v>
      </c>
      <c r="D18" s="11">
        <f t="shared" si="0"/>
        <v>2.9940281984468711</v>
      </c>
    </row>
    <row r="19" spans="1:4">
      <c r="A19" s="14">
        <v>18</v>
      </c>
      <c r="B19" s="15" t="s">
        <v>913</v>
      </c>
      <c r="C19" s="17">
        <v>1.05733899001499E-3</v>
      </c>
      <c r="D19" s="11">
        <f t="shared" si="0"/>
        <v>2.9757857526260589</v>
      </c>
    </row>
    <row r="20" spans="1:4">
      <c r="A20" s="14">
        <v>19</v>
      </c>
      <c r="B20" s="15" t="s">
        <v>904</v>
      </c>
      <c r="C20" s="17">
        <v>1.28673917748955E-3</v>
      </c>
      <c r="D20" s="11">
        <f t="shared" si="0"/>
        <v>2.8905094758280039</v>
      </c>
    </row>
    <row r="21" spans="1:4">
      <c r="A21" s="14">
        <v>20</v>
      </c>
      <c r="B21" s="15" t="s">
        <v>988</v>
      </c>
      <c r="C21" s="17">
        <v>1.28673917748955E-3</v>
      </c>
      <c r="D21" s="11">
        <f t="shared" si="0"/>
        <v>2.8905094758280039</v>
      </c>
    </row>
    <row r="22" spans="1:4">
      <c r="A22" s="14">
        <v>21</v>
      </c>
      <c r="B22" s="15" t="s">
        <v>917</v>
      </c>
      <c r="C22" s="17">
        <v>1.3829553950565399E-3</v>
      </c>
      <c r="D22" s="11">
        <f t="shared" si="0"/>
        <v>2.8591918271164358</v>
      </c>
    </row>
    <row r="23" spans="1:4">
      <c r="A23" s="14">
        <v>22</v>
      </c>
      <c r="B23" s="15" t="s">
        <v>989</v>
      </c>
      <c r="C23" s="17">
        <v>1.43887259160617E-3</v>
      </c>
      <c r="D23" s="11">
        <f t="shared" si="0"/>
        <v>2.8419776599981419</v>
      </c>
    </row>
    <row r="24" spans="1:4">
      <c r="A24" s="14">
        <v>23</v>
      </c>
      <c r="B24" s="15" t="s">
        <v>906</v>
      </c>
      <c r="C24" s="17">
        <v>1.43887259160617E-3</v>
      </c>
      <c r="D24" s="11">
        <f t="shared" si="0"/>
        <v>2.8419776599981419</v>
      </c>
    </row>
    <row r="25" spans="1:4">
      <c r="A25" s="14">
        <v>24</v>
      </c>
      <c r="B25" s="15" t="s">
        <v>892</v>
      </c>
      <c r="C25" s="17">
        <v>1.4827406615180599E-3</v>
      </c>
      <c r="D25" s="11">
        <f t="shared" si="0"/>
        <v>2.8289348025257501</v>
      </c>
    </row>
    <row r="26" spans="1:4">
      <c r="A26" s="14">
        <v>25</v>
      </c>
      <c r="B26" s="15" t="s">
        <v>990</v>
      </c>
      <c r="C26" s="17">
        <v>1.77285089068952E-3</v>
      </c>
      <c r="D26" s="11">
        <f t="shared" si="0"/>
        <v>2.7513277901035047</v>
      </c>
    </row>
    <row r="27" spans="1:4">
      <c r="A27" s="14">
        <v>26</v>
      </c>
      <c r="B27" s="15" t="s">
        <v>991</v>
      </c>
      <c r="C27" s="17">
        <v>1.7759319182383501E-3</v>
      </c>
      <c r="D27" s="11">
        <f t="shared" si="0"/>
        <v>2.7505736872624529</v>
      </c>
    </row>
    <row r="28" spans="1:4">
      <c r="A28" s="14">
        <v>27</v>
      </c>
      <c r="B28" s="15" t="s">
        <v>992</v>
      </c>
      <c r="C28" s="17">
        <v>2.1585017064541098E-3</v>
      </c>
      <c r="D28" s="11">
        <f t="shared" si="0"/>
        <v>2.6658476036658967</v>
      </c>
    </row>
    <row r="29" spans="1:4">
      <c r="A29" s="14">
        <v>28</v>
      </c>
      <c r="B29" s="15" t="s">
        <v>993</v>
      </c>
      <c r="C29" s="17">
        <v>2.82207480203157E-3</v>
      </c>
      <c r="D29" s="11">
        <f t="shared" si="0"/>
        <v>2.5494314790015848</v>
      </c>
    </row>
    <row r="30" spans="1:4">
      <c r="A30" s="14">
        <v>29</v>
      </c>
      <c r="B30" s="15" t="s">
        <v>994</v>
      </c>
      <c r="C30" s="17">
        <v>2.82207480203157E-3</v>
      </c>
      <c r="D30" s="11">
        <f t="shared" si="0"/>
        <v>2.5494314790015848</v>
      </c>
    </row>
    <row r="31" spans="1:4">
      <c r="A31" s="14">
        <v>30</v>
      </c>
      <c r="B31" s="15" t="s">
        <v>916</v>
      </c>
      <c r="C31" s="17">
        <v>2.82207480203157E-3</v>
      </c>
      <c r="D31" s="11">
        <f t="shared" si="0"/>
        <v>2.5494314790015848</v>
      </c>
    </row>
    <row r="32" spans="1:4">
      <c r="A32" s="14">
        <v>31</v>
      </c>
      <c r="B32" s="15" t="s">
        <v>896</v>
      </c>
      <c r="C32" s="17">
        <v>3.8838758223244999E-3</v>
      </c>
      <c r="D32" s="11">
        <f t="shared" si="0"/>
        <v>2.4107346640733458</v>
      </c>
    </row>
    <row r="33" spans="1:4">
      <c r="A33" s="14">
        <v>32</v>
      </c>
      <c r="B33" s="15" t="s">
        <v>995</v>
      </c>
      <c r="C33" s="17">
        <v>3.9115800130238802E-3</v>
      </c>
      <c r="D33" s="11">
        <f t="shared" si="0"/>
        <v>2.4076477816497484</v>
      </c>
    </row>
    <row r="34" spans="1:4">
      <c r="A34" s="14">
        <v>33</v>
      </c>
      <c r="B34" s="15" t="s">
        <v>922</v>
      </c>
      <c r="C34" s="17">
        <v>4.18232430910849E-3</v>
      </c>
      <c r="D34" s="11">
        <f t="shared" si="0"/>
        <v>2.3785822938054522</v>
      </c>
    </row>
    <row r="35" spans="1:4">
      <c r="A35" s="14">
        <v>34</v>
      </c>
      <c r="B35" s="15" t="s">
        <v>923</v>
      </c>
      <c r="C35" s="17">
        <v>5.1598523652901197E-3</v>
      </c>
      <c r="D35" s="11">
        <f t="shared" si="0"/>
        <v>2.2873627243140855</v>
      </c>
    </row>
    <row r="36" spans="1:4">
      <c r="A36" s="14">
        <v>35</v>
      </c>
      <c r="B36" s="15" t="s">
        <v>924</v>
      </c>
      <c r="C36" s="17">
        <v>5.1598523652901197E-3</v>
      </c>
      <c r="D36" s="11">
        <f t="shared" si="0"/>
        <v>2.2873627243140855</v>
      </c>
    </row>
    <row r="37" spans="1:4">
      <c r="A37" s="14">
        <v>36</v>
      </c>
      <c r="B37" s="15" t="s">
        <v>996</v>
      </c>
      <c r="C37" s="17">
        <v>5.5136566942146099E-3</v>
      </c>
      <c r="D37" s="11">
        <f t="shared" si="0"/>
        <v>2.2585602785729728</v>
      </c>
    </row>
    <row r="38" spans="1:4">
      <c r="A38" s="14">
        <v>37</v>
      </c>
      <c r="B38" s="15" t="s">
        <v>927</v>
      </c>
      <c r="C38" s="17">
        <v>5.5136566942146099E-3</v>
      </c>
      <c r="D38" s="11">
        <f t="shared" si="0"/>
        <v>2.2585602785729728</v>
      </c>
    </row>
    <row r="39" spans="1:4">
      <c r="A39" s="14">
        <v>38</v>
      </c>
      <c r="B39" s="15" t="s">
        <v>928</v>
      </c>
      <c r="C39" s="17">
        <v>5.5136566942146099E-3</v>
      </c>
      <c r="D39" s="11">
        <f t="shared" si="0"/>
        <v>2.2585602785729728</v>
      </c>
    </row>
    <row r="40" spans="1:4">
      <c r="A40" s="14">
        <v>39</v>
      </c>
      <c r="B40" s="15" t="s">
        <v>902</v>
      </c>
      <c r="C40" s="17">
        <v>5.5136566942146099E-3</v>
      </c>
      <c r="D40" s="11">
        <f t="shared" si="0"/>
        <v>2.2585602785729728</v>
      </c>
    </row>
    <row r="41" spans="1:4">
      <c r="A41" s="14">
        <v>40</v>
      </c>
      <c r="B41" s="15" t="s">
        <v>929</v>
      </c>
      <c r="C41" s="17">
        <v>5.8817079571591097E-3</v>
      </c>
      <c r="D41" s="11">
        <f t="shared" si="0"/>
        <v>2.2304965431990644</v>
      </c>
    </row>
    <row r="42" spans="1:4">
      <c r="A42" s="14">
        <v>41</v>
      </c>
      <c r="B42" s="15" t="s">
        <v>997</v>
      </c>
      <c r="C42" s="17">
        <v>6.2641555258401002E-3</v>
      </c>
      <c r="D42" s="11">
        <f t="shared" si="0"/>
        <v>2.2031374681953788</v>
      </c>
    </row>
    <row r="43" spans="1:4">
      <c r="A43" s="14">
        <v>42</v>
      </c>
      <c r="B43" s="15" t="s">
        <v>998</v>
      </c>
      <c r="C43" s="17">
        <v>6.2641555258401002E-3</v>
      </c>
      <c r="D43" s="11">
        <f t="shared" si="0"/>
        <v>2.2031374681953788</v>
      </c>
    </row>
    <row r="44" spans="1:4">
      <c r="A44" s="14">
        <v>43</v>
      </c>
      <c r="B44" s="15" t="s">
        <v>932</v>
      </c>
      <c r="C44" s="17">
        <v>6.2641555258401002E-3</v>
      </c>
      <c r="D44" s="11">
        <f t="shared" si="0"/>
        <v>2.2031374681953788</v>
      </c>
    </row>
    <row r="45" spans="1:4">
      <c r="A45" s="14">
        <v>44</v>
      </c>
      <c r="B45" s="15" t="s">
        <v>933</v>
      </c>
      <c r="C45" s="17">
        <v>6.2641555258401002E-3</v>
      </c>
      <c r="D45" s="11">
        <f t="shared" si="0"/>
        <v>2.2031374681953788</v>
      </c>
    </row>
    <row r="46" spans="1:4">
      <c r="A46" s="14">
        <v>45</v>
      </c>
      <c r="B46" s="15" t="s">
        <v>903</v>
      </c>
      <c r="C46" s="17">
        <v>6.6611420851719399E-3</v>
      </c>
      <c r="D46" s="11">
        <f t="shared" si="0"/>
        <v>2.1764513025467123</v>
      </c>
    </row>
    <row r="47" spans="1:4">
      <c r="A47" s="14">
        <v>46</v>
      </c>
      <c r="B47" s="15" t="s">
        <v>934</v>
      </c>
      <c r="C47" s="17">
        <v>6.6611420851719399E-3</v>
      </c>
      <c r="D47" s="11">
        <f t="shared" si="0"/>
        <v>2.1764513025467123</v>
      </c>
    </row>
    <row r="48" spans="1:4">
      <c r="A48" s="14">
        <v>47</v>
      </c>
      <c r="B48" s="15" t="s">
        <v>999</v>
      </c>
      <c r="C48" s="17">
        <v>6.6611420851719399E-3</v>
      </c>
      <c r="D48" s="11">
        <f t="shared" si="0"/>
        <v>2.1764513025467123</v>
      </c>
    </row>
    <row r="49" spans="1:4">
      <c r="A49" s="14">
        <v>48</v>
      </c>
      <c r="B49" s="15" t="s">
        <v>1000</v>
      </c>
      <c r="C49" s="17">
        <v>7.0728037572945603E-3</v>
      </c>
      <c r="D49" s="11">
        <f t="shared" si="0"/>
        <v>2.1504083917275958</v>
      </c>
    </row>
    <row r="50" spans="1:4">
      <c r="A50" s="14">
        <v>49</v>
      </c>
      <c r="B50" s="15" t="s">
        <v>1001</v>
      </c>
      <c r="C50" s="17">
        <v>8.3971047859681801E-3</v>
      </c>
      <c r="D50" s="11">
        <f t="shared" si="0"/>
        <v>2.0758704272972266</v>
      </c>
    </row>
    <row r="51" spans="1:4">
      <c r="A51" s="14">
        <v>50</v>
      </c>
      <c r="B51" s="15" t="s">
        <v>1002</v>
      </c>
      <c r="C51" s="17">
        <v>8.3971047859681801E-3</v>
      </c>
      <c r="D51" s="11">
        <f>-1*(LOG(C51,10))</f>
        <v>2.0758704272972266</v>
      </c>
    </row>
  </sheetData>
  <hyperlinks>
    <hyperlink ref="B2" r:id="rId1" display="http://portal.genego.com/cgi/imagemap.cgi?id=457"/>
    <hyperlink ref="B3" r:id="rId2" display="http://portal.genego.com/cgi/imagemap.cgi?id=3025"/>
    <hyperlink ref="B4" r:id="rId3" display="http://portal.genego.com/cgi/imagemap.cgi?id=1491"/>
    <hyperlink ref="B5" r:id="rId4" display="http://portal.genego.com/cgi/imagemap.cgi?id=6562"/>
    <hyperlink ref="B6" r:id="rId5" display="http://portal.genego.com/cgi/imagemap.cgi?id=529"/>
    <hyperlink ref="B7" r:id="rId6" display="http://portal.genego.com/cgi/imagemap.cgi?id=3212"/>
    <hyperlink ref="B8" r:id="rId7" display="http://portal.genego.com/cgi/imagemap.cgi?id=5931"/>
    <hyperlink ref="B9" r:id="rId8" display="http://portal.genego.com/cgi/imagemap.cgi?id=5881"/>
    <hyperlink ref="B10" r:id="rId9" display="http://portal.genego.com/cgi/imagemap.cgi?id=5933"/>
    <hyperlink ref="B11" r:id="rId10" display="http://portal.genego.com/cgi/imagemap.cgi?id=2516"/>
    <hyperlink ref="B12" r:id="rId11" display="http://portal.genego.com/cgi/imagemap.cgi?id=5911"/>
    <hyperlink ref="B13" r:id="rId12" display="http://portal.genego.com/cgi/imagemap.cgi?id=2432"/>
    <hyperlink ref="B14" r:id="rId13" display="http://portal.genego.com/cgi/imagemap.cgi?id=5921"/>
    <hyperlink ref="B15" r:id="rId14" display="http://portal.genego.com/cgi/imagemap.cgi?id=3095"/>
    <hyperlink ref="B16" r:id="rId15" display="http://portal.genego.com/cgi/imagemap.cgi?id=5901"/>
    <hyperlink ref="B17" r:id="rId16" display="http://portal.genego.com/cgi/imagemap.cgi?id=2815"/>
    <hyperlink ref="B18" r:id="rId17" display="http://portal.genego.com/cgi/imagemap.cgi?id=2457"/>
    <hyperlink ref="B19" r:id="rId18" display="http://portal.genego.com/cgi/imagemap.cgi?id=6515"/>
    <hyperlink ref="B20" r:id="rId19" display="http://portal.genego.com/cgi/imagemap.cgi?id=2455"/>
    <hyperlink ref="B21" r:id="rId20" display="http://portal.genego.com/cgi/imagemap.cgi?id=3027"/>
    <hyperlink ref="B22" r:id="rId21" display="http://portal.genego.com/cgi/imagemap.cgi?id=4890"/>
    <hyperlink ref="B23" r:id="rId22" display="http://portal.genego.com/cgi/imagemap.cgi?id=638"/>
    <hyperlink ref="B24" r:id="rId23" display="http://portal.genego.com/cgi/imagemap.cgi?id=3011"/>
    <hyperlink ref="B25" r:id="rId24" display="http://portal.genego.com/cgi/imagemap.cgi?id=716"/>
    <hyperlink ref="B26" r:id="rId25" display="http://portal.genego.com/cgi/imagemap.cgi?id=2427"/>
    <hyperlink ref="B27" r:id="rId26" display="http://portal.genego.com/cgi/imagemap.cgi?id=2665"/>
    <hyperlink ref="B28" r:id="rId27" display="http://portal.genego.com/cgi/imagemap.cgi?id=2456"/>
    <hyperlink ref="B29" r:id="rId28" display="http://portal.genego.com/cgi/imagemap.cgi?id=5891"/>
    <hyperlink ref="B30" r:id="rId29" display="http://portal.genego.com/cgi/imagemap.cgi?id=2808"/>
    <hyperlink ref="B31" r:id="rId30" display="http://portal.genego.com/cgi/imagemap.cgi?id=2368"/>
    <hyperlink ref="B32" r:id="rId31" display="http://portal.genego.com/cgi/imagemap.cgi?id=2651"/>
    <hyperlink ref="B33" r:id="rId32" display="http://portal.genego.com/cgi/imagemap.cgi?id=736"/>
    <hyperlink ref="B34" r:id="rId33" display="http://portal.genego.com/cgi/imagemap.cgi?id=455"/>
    <hyperlink ref="B35" r:id="rId34" display="http://portal.genego.com/cgi/imagemap.cgi?id=722"/>
    <hyperlink ref="B36" r:id="rId35" display="http://portal.genego.com/cgi/imagemap.cgi?id=2946"/>
    <hyperlink ref="B37" r:id="rId36" display="http://portal.genego.com/cgi/imagemap.cgi?id=3219"/>
    <hyperlink ref="B38" r:id="rId37" display="http://portal.genego.com/cgi/imagemap.cgi?id=2439"/>
    <hyperlink ref="B39" r:id="rId38" display="http://portal.genego.com/cgi/imagemap.cgi?id=5922"/>
    <hyperlink ref="B40" r:id="rId39" display="http://portal.genego.com/cgi/imagemap.cgi?id=6454"/>
    <hyperlink ref="B41" r:id="rId40" display="http://portal.genego.com/cgi/imagemap.cgi?id=2809"/>
    <hyperlink ref="B42" r:id="rId41" display="http://portal.genego.com/cgi/imagemap.cgi?id=738"/>
    <hyperlink ref="B43" r:id="rId42" display="http://portal.genego.com/cgi/imagemap.cgi?id=3211"/>
    <hyperlink ref="B44" r:id="rId43" display="http://portal.genego.com/cgi/imagemap.cgi?id=2392"/>
    <hyperlink ref="B45" r:id="rId44" display="http://portal.genego.com/cgi/imagemap.cgi?id=2653"/>
    <hyperlink ref="B46" r:id="rId45" display="http://portal.genego.com/cgi/imagemap.cgi?id=2656"/>
    <hyperlink ref="B47" r:id="rId46" display="http://portal.genego.com/cgi/imagemap.cgi?id=463"/>
    <hyperlink ref="B48" r:id="rId47" display="http://portal.genego.com/cgi/imagemap.cgi?id=6564"/>
    <hyperlink ref="B49" r:id="rId48" display="http://portal.genego.com/cgi/imagemap.cgi?id=2773"/>
    <hyperlink ref="B50" r:id="rId49" display="http://portal.genego.com/cgi/imagemap.cgi?id=2438"/>
    <hyperlink ref="B51" r:id="rId50" display="http://portal.genego.com/cgi/imagemap.cgi?id=3030"/>
  </hyperlinks>
  <pageMargins left="0.75" right="0.75" top="1" bottom="1" header="0.5" footer="0.5"/>
  <pageSetup orientation="portrait" horizontalDpi="4294967292" verticalDpi="4294967292"/>
  <drawing r:id="rId5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workbookViewId="0">
      <selection activeCell="B2" sqref="B2"/>
    </sheetView>
  </sheetViews>
  <sheetFormatPr baseColWidth="10" defaultColWidth="11" defaultRowHeight="15" x14ac:dyDescent="0"/>
  <cols>
    <col min="1" max="1" width="3.1640625" bestFit="1" customWidth="1"/>
    <col min="2" max="2" width="72.1640625" bestFit="1" customWidth="1"/>
    <col min="3" max="3" width="9.33203125" bestFit="1" customWidth="1"/>
  </cols>
  <sheetData>
    <row r="1" spans="1:4">
      <c r="A1" s="2" t="s">
        <v>884</v>
      </c>
      <c r="B1" s="2" t="s">
        <v>885</v>
      </c>
      <c r="C1" s="2" t="s">
        <v>886</v>
      </c>
      <c r="D1" s="6" t="s">
        <v>887</v>
      </c>
    </row>
    <row r="2" spans="1:4">
      <c r="A2">
        <v>1</v>
      </c>
      <c r="B2" t="s">
        <v>897</v>
      </c>
      <c r="C2" s="16">
        <v>5.1019572657784203E-5</v>
      </c>
      <c r="D2" s="11">
        <f>-1*(LOG(C2,10))</f>
        <v>4.2922631833809417</v>
      </c>
    </row>
    <row r="3" spans="1:4">
      <c r="A3">
        <v>2</v>
      </c>
      <c r="B3" t="s">
        <v>912</v>
      </c>
      <c r="C3" s="16">
        <v>1.5957705113755699E-4</v>
      </c>
      <c r="D3" s="11">
        <f t="shared" ref="D3:D50" si="0">-1*(LOG(C3,10))</f>
        <v>3.7970295646202463</v>
      </c>
    </row>
    <row r="4" spans="1:4">
      <c r="A4">
        <v>3</v>
      </c>
      <c r="B4" t="s">
        <v>893</v>
      </c>
      <c r="C4" s="16">
        <v>1.7192821652333299E-4</v>
      </c>
      <c r="D4" s="11">
        <f t="shared" si="0"/>
        <v>3.764652841900773</v>
      </c>
    </row>
    <row r="5" spans="1:4">
      <c r="A5">
        <v>4</v>
      </c>
      <c r="B5" t="s">
        <v>899</v>
      </c>
      <c r="C5" s="16">
        <v>2.3320702232346399E-4</v>
      </c>
      <c r="D5" s="11">
        <f t="shared" si="0"/>
        <v>3.6322583762525902</v>
      </c>
    </row>
    <row r="6" spans="1:4">
      <c r="A6">
        <v>5</v>
      </c>
      <c r="B6" t="s">
        <v>919</v>
      </c>
      <c r="C6" s="16">
        <v>3.16178139321106E-4</v>
      </c>
      <c r="D6" s="11">
        <f t="shared" si="0"/>
        <v>3.5000681606543322</v>
      </c>
    </row>
    <row r="7" spans="1:4">
      <c r="A7">
        <v>6</v>
      </c>
      <c r="B7" t="s">
        <v>1003</v>
      </c>
      <c r="C7" s="16">
        <v>5.2076469900498698E-4</v>
      </c>
      <c r="D7" s="11">
        <f t="shared" si="0"/>
        <v>3.2833584628940673</v>
      </c>
    </row>
    <row r="8" spans="1:4">
      <c r="A8">
        <v>7</v>
      </c>
      <c r="B8" t="s">
        <v>1004</v>
      </c>
      <c r="C8" s="16">
        <v>5.7440301351515202E-4</v>
      </c>
      <c r="D8" s="11">
        <f t="shared" si="0"/>
        <v>3.2407832903020224</v>
      </c>
    </row>
    <row r="9" spans="1:4">
      <c r="A9">
        <v>8</v>
      </c>
      <c r="B9" t="s">
        <v>895</v>
      </c>
      <c r="C9" s="16">
        <v>8.2392110644931001E-4</v>
      </c>
      <c r="D9" s="11">
        <f t="shared" si="0"/>
        <v>3.0841143716452111</v>
      </c>
    </row>
    <row r="10" spans="1:4">
      <c r="A10">
        <v>9</v>
      </c>
      <c r="B10" t="s">
        <v>920</v>
      </c>
      <c r="C10" s="16">
        <v>1.05010410217803E-3</v>
      </c>
      <c r="D10" s="11">
        <f t="shared" si="0"/>
        <v>2.978767644967776</v>
      </c>
    </row>
    <row r="11" spans="1:4">
      <c r="A11">
        <v>10</v>
      </c>
      <c r="B11" t="s">
        <v>898</v>
      </c>
      <c r="C11" s="16">
        <v>1.22067694504531E-3</v>
      </c>
      <c r="D11" s="11">
        <f t="shared" si="0"/>
        <v>2.9133992578798713</v>
      </c>
    </row>
    <row r="12" spans="1:4">
      <c r="A12">
        <v>11</v>
      </c>
      <c r="B12" t="s">
        <v>1005</v>
      </c>
      <c r="C12" s="16">
        <v>1.31212573438927E-3</v>
      </c>
      <c r="D12" s="11">
        <f t="shared" si="0"/>
        <v>2.8820245467171688</v>
      </c>
    </row>
    <row r="13" spans="1:4">
      <c r="A13">
        <v>12</v>
      </c>
      <c r="B13" t="s">
        <v>900</v>
      </c>
      <c r="C13" s="16">
        <v>1.40778030333033E-3</v>
      </c>
      <c r="D13" s="11">
        <f t="shared" si="0"/>
        <v>2.8514651154325223</v>
      </c>
    </row>
    <row r="14" spans="1:4">
      <c r="A14">
        <v>13</v>
      </c>
      <c r="B14" t="s">
        <v>926</v>
      </c>
      <c r="C14" s="16">
        <v>1.5077120092275901E-3</v>
      </c>
      <c r="D14" s="11">
        <f t="shared" si="0"/>
        <v>2.8216816059116865</v>
      </c>
    </row>
    <row r="15" spans="1:4">
      <c r="A15">
        <v>14</v>
      </c>
      <c r="B15" t="s">
        <v>936</v>
      </c>
      <c r="C15" s="16">
        <v>1.83386236673171E-3</v>
      </c>
      <c r="D15" s="11">
        <f t="shared" si="0"/>
        <v>2.7366332616932141</v>
      </c>
    </row>
    <row r="16" spans="1:4">
      <c r="A16">
        <v>15</v>
      </c>
      <c r="B16" t="s">
        <v>1006</v>
      </c>
      <c r="C16" s="16">
        <v>2.0739267949116298E-3</v>
      </c>
      <c r="D16" s="11">
        <f t="shared" si="0"/>
        <v>2.6832065773235558</v>
      </c>
    </row>
    <row r="17" spans="1:4">
      <c r="A17">
        <v>16</v>
      </c>
      <c r="B17" t="s">
        <v>1007</v>
      </c>
      <c r="C17" s="16">
        <v>2.6106532187148701E-3</v>
      </c>
      <c r="D17" s="11">
        <f t="shared" si="0"/>
        <v>2.5832508130490575</v>
      </c>
    </row>
    <row r="18" spans="1:4">
      <c r="A18">
        <v>17</v>
      </c>
      <c r="B18" t="s">
        <v>1008</v>
      </c>
      <c r="C18" s="16">
        <v>2.75697671884636E-3</v>
      </c>
      <c r="D18" s="11">
        <f t="shared" si="0"/>
        <v>2.5595669012570292</v>
      </c>
    </row>
    <row r="19" spans="1:4">
      <c r="A19">
        <v>18</v>
      </c>
      <c r="B19" t="s">
        <v>1009</v>
      </c>
      <c r="C19" s="16">
        <v>2.90827206590986E-3</v>
      </c>
      <c r="D19" s="11">
        <f t="shared" si="0"/>
        <v>2.5363649681030704</v>
      </c>
    </row>
    <row r="20" spans="1:4">
      <c r="A20">
        <v>19</v>
      </c>
      <c r="B20" t="s">
        <v>1010</v>
      </c>
      <c r="C20" s="16">
        <v>3.5862021425614801E-3</v>
      </c>
      <c r="D20" s="11">
        <f t="shared" si="0"/>
        <v>2.4453652343151742</v>
      </c>
    </row>
    <row r="21" spans="1:4">
      <c r="A21">
        <v>20</v>
      </c>
      <c r="B21" t="s">
        <v>979</v>
      </c>
      <c r="C21" s="16">
        <v>4.9593388511572304E-3</v>
      </c>
      <c r="D21" s="11">
        <f t="shared" si="0"/>
        <v>2.30457621714543</v>
      </c>
    </row>
    <row r="22" spans="1:4">
      <c r="A22">
        <v>21</v>
      </c>
      <c r="B22" t="s">
        <v>1011</v>
      </c>
      <c r="C22" s="16">
        <v>6.5368696271825904E-3</v>
      </c>
      <c r="D22" s="11">
        <f t="shared" si="0"/>
        <v>2.1846301766158183</v>
      </c>
    </row>
    <row r="23" spans="1:4">
      <c r="A23">
        <v>22</v>
      </c>
      <c r="B23" t="s">
        <v>957</v>
      </c>
      <c r="C23" s="16">
        <v>7.1069919975017297E-3</v>
      </c>
      <c r="D23" s="11">
        <f t="shared" si="0"/>
        <v>2.1483141735744282</v>
      </c>
    </row>
    <row r="24" spans="1:4">
      <c r="A24">
        <v>23</v>
      </c>
      <c r="B24" t="s">
        <v>889</v>
      </c>
      <c r="C24" s="16">
        <v>7.6988521005979501E-3</v>
      </c>
      <c r="D24" s="11">
        <f t="shared" si="0"/>
        <v>2.1135740233391287</v>
      </c>
    </row>
    <row r="25" spans="1:4">
      <c r="A25">
        <v>24</v>
      </c>
      <c r="B25" t="s">
        <v>1012</v>
      </c>
      <c r="C25" s="16">
        <v>1.09759449633265E-2</v>
      </c>
      <c r="D25" s="11">
        <f t="shared" si="0"/>
        <v>1.9595580793143941</v>
      </c>
    </row>
    <row r="26" spans="1:4">
      <c r="A26">
        <v>25</v>
      </c>
      <c r="B26" t="s">
        <v>1013</v>
      </c>
      <c r="C26" s="16">
        <v>1.31880874265504E-2</v>
      </c>
      <c r="D26" s="11">
        <f t="shared" si="0"/>
        <v>1.8798181824916871</v>
      </c>
    </row>
    <row r="27" spans="1:4">
      <c r="A27">
        <v>26</v>
      </c>
      <c r="B27" t="s">
        <v>1014</v>
      </c>
      <c r="C27" s="16">
        <v>1.31880874265504E-2</v>
      </c>
      <c r="D27" s="11">
        <f t="shared" si="0"/>
        <v>1.8798181824916871</v>
      </c>
    </row>
    <row r="28" spans="1:4">
      <c r="A28">
        <v>27</v>
      </c>
      <c r="B28" t="s">
        <v>1015</v>
      </c>
      <c r="C28" s="16">
        <v>1.31880874265504E-2</v>
      </c>
      <c r="D28" s="11">
        <f t="shared" si="0"/>
        <v>1.8798181824916871</v>
      </c>
    </row>
    <row r="29" spans="1:4">
      <c r="A29">
        <v>28</v>
      </c>
      <c r="B29" t="s">
        <v>1016</v>
      </c>
      <c r="C29" s="16">
        <v>1.47615191100913E-2</v>
      </c>
      <c r="D29" s="11">
        <f t="shared" si="0"/>
        <v>1.8308689469044499</v>
      </c>
    </row>
    <row r="30" spans="1:4">
      <c r="A30">
        <v>29</v>
      </c>
      <c r="B30" t="s">
        <v>918</v>
      </c>
      <c r="C30" s="16">
        <v>1.47615191100913E-2</v>
      </c>
      <c r="D30" s="11">
        <f t="shared" si="0"/>
        <v>1.8308689469044499</v>
      </c>
    </row>
    <row r="31" spans="1:4">
      <c r="A31">
        <v>30</v>
      </c>
      <c r="B31" t="s">
        <v>1017</v>
      </c>
      <c r="C31" s="16">
        <v>1.55771695279932E-2</v>
      </c>
      <c r="D31" s="11">
        <f t="shared" si="0"/>
        <v>1.8075114535985668</v>
      </c>
    </row>
    <row r="32" spans="1:4">
      <c r="A32">
        <v>31</v>
      </c>
      <c r="B32" t="s">
        <v>1018</v>
      </c>
      <c r="C32" s="16">
        <v>1.55771695279932E-2</v>
      </c>
      <c r="D32" s="11">
        <f t="shared" si="0"/>
        <v>1.8075114535985668</v>
      </c>
    </row>
    <row r="33" spans="1:4">
      <c r="A33">
        <v>32</v>
      </c>
      <c r="B33" t="s">
        <v>954</v>
      </c>
      <c r="C33" s="16">
        <v>1.55771695279932E-2</v>
      </c>
      <c r="D33" s="11">
        <f t="shared" si="0"/>
        <v>1.8075114535985668</v>
      </c>
    </row>
    <row r="34" spans="1:4">
      <c r="A34">
        <v>33</v>
      </c>
      <c r="B34" t="s">
        <v>892</v>
      </c>
      <c r="C34" s="16">
        <v>1.59795166021615E-2</v>
      </c>
      <c r="D34" s="11">
        <f t="shared" si="0"/>
        <v>1.7964363627059574</v>
      </c>
    </row>
    <row r="35" spans="1:4">
      <c r="A35">
        <v>34</v>
      </c>
      <c r="B35" t="s">
        <v>896</v>
      </c>
      <c r="C35" s="16">
        <v>1.7265246016291699E-2</v>
      </c>
      <c r="D35" s="11">
        <f t="shared" si="0"/>
        <v>1.7628272289127476</v>
      </c>
    </row>
    <row r="36" spans="1:4">
      <c r="A36">
        <v>35</v>
      </c>
      <c r="B36" t="s">
        <v>1019</v>
      </c>
      <c r="C36" s="16">
        <v>1.81372397930477E-2</v>
      </c>
      <c r="D36" s="11">
        <f t="shared" si="0"/>
        <v>1.74142880514024</v>
      </c>
    </row>
    <row r="37" spans="1:4">
      <c r="A37">
        <v>36</v>
      </c>
      <c r="B37" t="s">
        <v>1020</v>
      </c>
      <c r="C37" s="16">
        <v>1.81372397930477E-2</v>
      </c>
      <c r="D37" s="11">
        <f t="shared" si="0"/>
        <v>1.74142880514024</v>
      </c>
    </row>
    <row r="38" spans="1:4">
      <c r="A38">
        <v>37</v>
      </c>
      <c r="B38" t="s">
        <v>1021</v>
      </c>
      <c r="C38" s="16">
        <v>1.9027585206100501E-2</v>
      </c>
      <c r="D38" s="11">
        <f t="shared" si="0"/>
        <v>1.7206163245984247</v>
      </c>
    </row>
    <row r="39" spans="1:4">
      <c r="A39">
        <v>38</v>
      </c>
      <c r="B39" t="s">
        <v>1022</v>
      </c>
      <c r="C39" s="16">
        <v>1.9027585206100501E-2</v>
      </c>
      <c r="D39" s="11">
        <f t="shared" si="0"/>
        <v>1.7206163245984247</v>
      </c>
    </row>
    <row r="40" spans="1:4">
      <c r="A40">
        <v>39</v>
      </c>
      <c r="B40" t="s">
        <v>1023</v>
      </c>
      <c r="C40" s="16">
        <v>1.99360703072139E-2</v>
      </c>
      <c r="D40" s="11">
        <f t="shared" si="0"/>
        <v>1.700360443420744</v>
      </c>
    </row>
    <row r="41" spans="1:4">
      <c r="A41">
        <v>40</v>
      </c>
      <c r="B41" t="s">
        <v>1024</v>
      </c>
      <c r="C41" s="16">
        <v>1.99360703072139E-2</v>
      </c>
      <c r="D41" s="11">
        <f t="shared" si="0"/>
        <v>1.700360443420744</v>
      </c>
    </row>
    <row r="42" spans="1:4">
      <c r="A42">
        <v>41</v>
      </c>
      <c r="B42" t="s">
        <v>1025</v>
      </c>
      <c r="C42" s="16">
        <v>2.0862484807408099E-2</v>
      </c>
      <c r="D42" s="11">
        <f t="shared" si="0"/>
        <v>1.6806339665768659</v>
      </c>
    </row>
    <row r="43" spans="1:4">
      <c r="A43">
        <v>42</v>
      </c>
      <c r="B43" t="s">
        <v>1026</v>
      </c>
      <c r="C43" s="16">
        <v>2.0862484807408099E-2</v>
      </c>
      <c r="D43" s="11">
        <f>-1*(LOG(C43,10))</f>
        <v>1.6806339665768659</v>
      </c>
    </row>
    <row r="44" spans="1:4">
      <c r="A44">
        <v>43</v>
      </c>
      <c r="B44" t="s">
        <v>890</v>
      </c>
      <c r="C44" s="16">
        <v>2.0862484807408099E-2</v>
      </c>
      <c r="D44" s="11">
        <f t="shared" si="0"/>
        <v>1.6806339665768659</v>
      </c>
    </row>
    <row r="45" spans="1:4">
      <c r="A45">
        <v>44</v>
      </c>
      <c r="B45" t="s">
        <v>925</v>
      </c>
      <c r="C45" s="16">
        <v>2.1806620065855899E-2</v>
      </c>
      <c r="D45" s="11">
        <f t="shared" si="0"/>
        <v>1.6614116430182839</v>
      </c>
    </row>
    <row r="46" spans="1:4">
      <c r="A46">
        <v>45</v>
      </c>
      <c r="B46" t="s">
        <v>902</v>
      </c>
      <c r="C46" s="16">
        <v>2.1806620065855899E-2</v>
      </c>
      <c r="D46" s="11">
        <f t="shared" si="0"/>
        <v>1.6614116430182839</v>
      </c>
    </row>
    <row r="47" spans="1:4">
      <c r="A47">
        <v>46</v>
      </c>
      <c r="B47" t="s">
        <v>1027</v>
      </c>
      <c r="C47" s="16">
        <v>2.1806620065855899E-2</v>
      </c>
      <c r="D47" s="11">
        <f t="shared" si="0"/>
        <v>1.6614116430182839</v>
      </c>
    </row>
    <row r="48" spans="1:4">
      <c r="A48">
        <v>47</v>
      </c>
      <c r="B48" t="s">
        <v>1028</v>
      </c>
      <c r="C48" s="16">
        <v>2.3747226468820399E-2</v>
      </c>
      <c r="D48" s="11">
        <f t="shared" si="0"/>
        <v>1.6243871060233159</v>
      </c>
    </row>
    <row r="49" spans="1:4">
      <c r="A49">
        <v>48</v>
      </c>
      <c r="B49" t="s">
        <v>903</v>
      </c>
      <c r="C49" s="16">
        <v>2.47432884734607E-2</v>
      </c>
      <c r="D49" s="11">
        <f t="shared" si="0"/>
        <v>1.6065425815472605</v>
      </c>
    </row>
    <row r="50" spans="1:4">
      <c r="A50">
        <v>49</v>
      </c>
      <c r="B50" t="s">
        <v>968</v>
      </c>
      <c r="C50" s="16">
        <v>2.47432884734607E-2</v>
      </c>
      <c r="D50" s="11">
        <f t="shared" si="0"/>
        <v>1.6065425815472605</v>
      </c>
    </row>
    <row r="51" spans="1:4">
      <c r="A51">
        <v>50</v>
      </c>
      <c r="B51" t="s">
        <v>1029</v>
      </c>
      <c r="C51" s="16">
        <v>2.47432884734607E-2</v>
      </c>
      <c r="D51" s="11">
        <f>-1*(LOG(C51,10))</f>
        <v>1.606542581547260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zoomScale="150" zoomScaleNormal="150" zoomScalePageLayoutView="150" workbookViewId="0">
      <selection activeCell="B2" sqref="B2"/>
    </sheetView>
  </sheetViews>
  <sheetFormatPr baseColWidth="10" defaultColWidth="11" defaultRowHeight="15" x14ac:dyDescent="0"/>
  <cols>
    <col min="2" max="2" width="99.5" bestFit="1" customWidth="1"/>
  </cols>
  <sheetData>
    <row r="1" spans="1:4">
      <c r="A1" s="2" t="s">
        <v>884</v>
      </c>
      <c r="B1" s="2" t="s">
        <v>885</v>
      </c>
      <c r="C1" s="2" t="s">
        <v>986</v>
      </c>
      <c r="D1" s="6" t="s">
        <v>887</v>
      </c>
    </row>
    <row r="2" spans="1:4">
      <c r="A2">
        <v>1</v>
      </c>
      <c r="B2" t="s">
        <v>938</v>
      </c>
      <c r="C2" s="16">
        <v>1.6874543067748E-9</v>
      </c>
      <c r="D2" s="11">
        <f t="shared" ref="D2:D51" si="0">-1*(LOG(C2,10))</f>
        <v>8.7727679782505579</v>
      </c>
    </row>
    <row r="3" spans="1:4">
      <c r="A3">
        <v>2</v>
      </c>
      <c r="B3" t="s">
        <v>939</v>
      </c>
      <c r="C3" s="16">
        <v>3.1987736185718E-9</v>
      </c>
      <c r="D3" s="11">
        <f t="shared" si="0"/>
        <v>8.495016494421666</v>
      </c>
    </row>
    <row r="4" spans="1:4">
      <c r="A4">
        <v>3</v>
      </c>
      <c r="B4" t="s">
        <v>940</v>
      </c>
      <c r="C4" s="16">
        <v>8.0919271501463597E-8</v>
      </c>
      <c r="D4" s="11">
        <f t="shared" si="0"/>
        <v>7.0919480357420444</v>
      </c>
    </row>
    <row r="5" spans="1:4">
      <c r="A5">
        <v>4</v>
      </c>
      <c r="B5" t="s">
        <v>941</v>
      </c>
      <c r="C5" s="16">
        <v>3.10955750991863E-7</v>
      </c>
      <c r="D5" s="11">
        <f t="shared" si="0"/>
        <v>6.5073014066879384</v>
      </c>
    </row>
    <row r="6" spans="1:4">
      <c r="A6">
        <v>5</v>
      </c>
      <c r="B6" t="s">
        <v>942</v>
      </c>
      <c r="C6" s="16">
        <v>8.0590427607395798E-7</v>
      </c>
      <c r="D6" s="11">
        <f t="shared" si="0"/>
        <v>6.0937165398843822</v>
      </c>
    </row>
    <row r="7" spans="1:4">
      <c r="A7">
        <v>6</v>
      </c>
      <c r="B7" t="s">
        <v>943</v>
      </c>
      <c r="C7" s="16">
        <v>2.24416627649115E-6</v>
      </c>
      <c r="D7" s="11">
        <f t="shared" si="0"/>
        <v>5.6489449681434687</v>
      </c>
    </row>
    <row r="8" spans="1:4">
      <c r="A8">
        <v>7</v>
      </c>
      <c r="B8" t="s">
        <v>926</v>
      </c>
      <c r="C8" s="16">
        <v>2.70744772711507E-6</v>
      </c>
      <c r="D8" s="11">
        <f t="shared" si="0"/>
        <v>5.5674399195760049</v>
      </c>
    </row>
    <row r="9" spans="1:4">
      <c r="A9">
        <v>8</v>
      </c>
      <c r="B9" t="s">
        <v>944</v>
      </c>
      <c r="C9" s="16">
        <v>4.6145469480275498E-6</v>
      </c>
      <c r="D9" s="11">
        <f t="shared" si="0"/>
        <v>5.3358709311776336</v>
      </c>
    </row>
    <row r="10" spans="1:4">
      <c r="A10">
        <v>9</v>
      </c>
      <c r="B10" t="s">
        <v>945</v>
      </c>
      <c r="C10" s="16">
        <v>8.204793171586819E-6</v>
      </c>
      <c r="D10" s="11">
        <f t="shared" si="0"/>
        <v>5.0859323622733736</v>
      </c>
    </row>
    <row r="11" spans="1:4">
      <c r="A11">
        <v>10</v>
      </c>
      <c r="B11" t="s">
        <v>946</v>
      </c>
      <c r="C11" s="16">
        <v>2.7756977495532501E-5</v>
      </c>
      <c r="D11" s="11">
        <f t="shared" si="0"/>
        <v>4.5566278267070199</v>
      </c>
    </row>
    <row r="12" spans="1:4">
      <c r="A12">
        <v>11</v>
      </c>
      <c r="B12" t="s">
        <v>947</v>
      </c>
      <c r="C12" s="16">
        <v>3.3974352555624597E-5</v>
      </c>
      <c r="D12" s="11">
        <f t="shared" si="0"/>
        <v>4.4688488108044089</v>
      </c>
    </row>
    <row r="13" spans="1:4">
      <c r="A13">
        <v>12</v>
      </c>
      <c r="B13" t="s">
        <v>948</v>
      </c>
      <c r="C13" s="16">
        <v>5.2839354033403905E-5</v>
      </c>
      <c r="D13" s="11">
        <f t="shared" si="0"/>
        <v>4.2770425003202464</v>
      </c>
    </row>
    <row r="14" spans="1:4">
      <c r="A14">
        <v>13</v>
      </c>
      <c r="B14" t="s">
        <v>949</v>
      </c>
      <c r="C14" s="16">
        <v>5.6456097211443101E-5</v>
      </c>
      <c r="D14" s="11">
        <f t="shared" si="0"/>
        <v>4.2482891477639999</v>
      </c>
    </row>
    <row r="15" spans="1:4">
      <c r="A15">
        <v>14</v>
      </c>
      <c r="B15" t="s">
        <v>950</v>
      </c>
      <c r="C15" s="16">
        <v>5.7587496193131806E-5</v>
      </c>
      <c r="D15" s="11">
        <f t="shared" si="0"/>
        <v>4.239671803448652</v>
      </c>
    </row>
    <row r="16" spans="1:4">
      <c r="A16">
        <v>15</v>
      </c>
      <c r="B16" t="s">
        <v>951</v>
      </c>
      <c r="C16" s="16">
        <v>6.6989599956630307E-5</v>
      </c>
      <c r="D16" s="11">
        <f t="shared" si="0"/>
        <v>4.1739926156877276</v>
      </c>
    </row>
    <row r="17" spans="1:4">
      <c r="A17">
        <v>16</v>
      </c>
      <c r="B17" t="s">
        <v>952</v>
      </c>
      <c r="C17" s="16">
        <v>6.8704661961158304E-5</v>
      </c>
      <c r="D17" s="11">
        <f t="shared" si="0"/>
        <v>4.1630137928485649</v>
      </c>
    </row>
    <row r="18" spans="1:4">
      <c r="A18">
        <v>17</v>
      </c>
      <c r="B18" t="s">
        <v>953</v>
      </c>
      <c r="C18" s="16">
        <v>7.9529227121913294E-5</v>
      </c>
      <c r="D18" s="11">
        <f t="shared" si="0"/>
        <v>4.0994732380718162</v>
      </c>
    </row>
    <row r="19" spans="1:4">
      <c r="A19">
        <v>18</v>
      </c>
      <c r="B19" t="s">
        <v>954</v>
      </c>
      <c r="C19" s="16">
        <v>9.6054860668590012E-5</v>
      </c>
      <c r="D19" s="11">
        <f t="shared" si="0"/>
        <v>4.0174806536223233</v>
      </c>
    </row>
    <row r="20" spans="1:4">
      <c r="A20">
        <v>19</v>
      </c>
      <c r="B20" t="s">
        <v>955</v>
      </c>
      <c r="C20" s="16">
        <v>9.6054860668590012E-5</v>
      </c>
      <c r="D20" s="11">
        <f t="shared" si="0"/>
        <v>4.0174806536223233</v>
      </c>
    </row>
    <row r="21" spans="1:4">
      <c r="A21">
        <v>20</v>
      </c>
      <c r="B21" t="s">
        <v>956</v>
      </c>
      <c r="C21" s="16">
        <v>1.16314583015801E-4</v>
      </c>
      <c r="D21" s="11">
        <f t="shared" si="0"/>
        <v>3.9343658319073804</v>
      </c>
    </row>
    <row r="22" spans="1:4">
      <c r="A22">
        <v>21</v>
      </c>
      <c r="B22" t="s">
        <v>957</v>
      </c>
      <c r="C22" s="16">
        <v>1.2414883051628799E-4</v>
      </c>
      <c r="D22" s="11">
        <f t="shared" si="0"/>
        <v>3.9060573671502143</v>
      </c>
    </row>
    <row r="23" spans="1:4">
      <c r="A23">
        <v>22</v>
      </c>
      <c r="B23" t="s">
        <v>958</v>
      </c>
      <c r="C23" s="16">
        <v>1.3142713815667399E-4</v>
      </c>
      <c r="D23" s="11">
        <f t="shared" si="0"/>
        <v>3.8813149488190182</v>
      </c>
    </row>
    <row r="24" spans="1:4">
      <c r="A24">
        <v>23</v>
      </c>
      <c r="B24" t="s">
        <v>959</v>
      </c>
      <c r="C24" s="16">
        <v>1.5253443235801E-4</v>
      </c>
      <c r="D24" s="11">
        <f t="shared" si="0"/>
        <v>3.8166321097915579</v>
      </c>
    </row>
    <row r="25" spans="1:4">
      <c r="A25">
        <v>24</v>
      </c>
      <c r="B25" t="s">
        <v>960</v>
      </c>
      <c r="C25" s="16">
        <v>1.8562677844053701E-4</v>
      </c>
      <c r="D25" s="11">
        <f t="shared" si="0"/>
        <v>3.7313593724594574</v>
      </c>
    </row>
    <row r="26" spans="1:4">
      <c r="A26">
        <v>25</v>
      </c>
      <c r="B26" t="s">
        <v>961</v>
      </c>
      <c r="C26" s="16">
        <v>1.8573084398734599E-4</v>
      </c>
      <c r="D26" s="11">
        <f t="shared" si="0"/>
        <v>3.7311159677671126</v>
      </c>
    </row>
    <row r="27" spans="1:4">
      <c r="A27">
        <v>26</v>
      </c>
      <c r="B27" t="s">
        <v>962</v>
      </c>
      <c r="C27" s="16">
        <v>2.0748216980926099E-4</v>
      </c>
      <c r="D27" s="11">
        <f t="shared" si="0"/>
        <v>3.683019218885212</v>
      </c>
    </row>
    <row r="28" spans="1:4">
      <c r="A28">
        <v>27</v>
      </c>
      <c r="B28" t="s">
        <v>963</v>
      </c>
      <c r="C28" s="16">
        <v>2.0748216980926099E-4</v>
      </c>
      <c r="D28" s="11">
        <f t="shared" si="0"/>
        <v>3.683019218885212</v>
      </c>
    </row>
    <row r="29" spans="1:4">
      <c r="A29">
        <v>28</v>
      </c>
      <c r="B29" t="s">
        <v>964</v>
      </c>
      <c r="C29" s="16">
        <v>2.2392565364004799E-4</v>
      </c>
      <c r="D29" s="11">
        <f t="shared" si="0"/>
        <v>3.6498961494039914</v>
      </c>
    </row>
    <row r="30" spans="1:4">
      <c r="A30">
        <v>29</v>
      </c>
      <c r="B30" t="s">
        <v>965</v>
      </c>
      <c r="C30" s="16">
        <v>2.5715132407051002E-4</v>
      </c>
      <c r="D30" s="11">
        <f t="shared" si="0"/>
        <v>3.5898112351576459</v>
      </c>
    </row>
    <row r="31" spans="1:4">
      <c r="A31">
        <v>30</v>
      </c>
      <c r="B31" t="s">
        <v>892</v>
      </c>
      <c r="C31" s="16">
        <v>2.5858755170526601E-4</v>
      </c>
      <c r="D31" s="11">
        <f t="shared" si="0"/>
        <v>3.5873923857040264</v>
      </c>
    </row>
    <row r="32" spans="1:4">
      <c r="A32">
        <v>31</v>
      </c>
      <c r="B32" t="s">
        <v>966</v>
      </c>
      <c r="C32" s="16">
        <v>2.85344734649606E-4</v>
      </c>
      <c r="D32" s="11">
        <f>-1*(LOG(C32,10))</f>
        <v>3.5446301369006168</v>
      </c>
    </row>
    <row r="33" spans="1:4">
      <c r="A33">
        <v>32</v>
      </c>
      <c r="B33" t="s">
        <v>967</v>
      </c>
      <c r="C33" s="16">
        <v>3.42820761681906E-4</v>
      </c>
      <c r="D33" s="11">
        <f t="shared" si="0"/>
        <v>3.4649328845001515</v>
      </c>
    </row>
    <row r="34" spans="1:4">
      <c r="A34">
        <v>33</v>
      </c>
      <c r="B34" t="s">
        <v>968</v>
      </c>
      <c r="C34" s="16">
        <v>3.8737645678847102E-4</v>
      </c>
      <c r="D34" s="11">
        <f t="shared" si="0"/>
        <v>3.4118667775187017</v>
      </c>
    </row>
    <row r="35" spans="1:4">
      <c r="A35">
        <v>34</v>
      </c>
      <c r="B35" t="s">
        <v>969</v>
      </c>
      <c r="C35" s="16">
        <v>4.3633310597213901E-4</v>
      </c>
      <c r="D35" s="11">
        <f t="shared" si="0"/>
        <v>3.3601818344677707</v>
      </c>
    </row>
    <row r="36" spans="1:4">
      <c r="A36">
        <v>35</v>
      </c>
      <c r="B36" t="s">
        <v>970</v>
      </c>
      <c r="C36" s="16">
        <v>4.3633310597213901E-4</v>
      </c>
      <c r="D36" s="11">
        <f t="shared" si="0"/>
        <v>3.3601818344677707</v>
      </c>
    </row>
    <row r="37" spans="1:4">
      <c r="A37">
        <v>36</v>
      </c>
      <c r="B37" t="s">
        <v>971</v>
      </c>
      <c r="C37" s="16">
        <v>4.3996064333184801E-4</v>
      </c>
      <c r="D37" s="11">
        <f t="shared" si="0"/>
        <v>3.3565861715780878</v>
      </c>
    </row>
    <row r="38" spans="1:4">
      <c r="A38">
        <v>37</v>
      </c>
      <c r="B38" t="s">
        <v>972</v>
      </c>
      <c r="C38" s="16">
        <v>4.3996064333184801E-4</v>
      </c>
      <c r="D38" s="11">
        <f t="shared" si="0"/>
        <v>3.3565861715780878</v>
      </c>
    </row>
    <row r="39" spans="1:4">
      <c r="A39">
        <v>38</v>
      </c>
      <c r="B39" t="s">
        <v>973</v>
      </c>
      <c r="C39" s="16">
        <v>5.1105881202698396E-4</v>
      </c>
      <c r="D39" s="11">
        <f t="shared" si="0"/>
        <v>3.2915291189081906</v>
      </c>
    </row>
    <row r="40" spans="1:4">
      <c r="A40">
        <v>39</v>
      </c>
      <c r="B40" t="s">
        <v>974</v>
      </c>
      <c r="C40" s="16">
        <v>5.4864028873680799E-4</v>
      </c>
      <c r="D40" s="11">
        <f t="shared" si="0"/>
        <v>3.2607123036698393</v>
      </c>
    </row>
    <row r="41" spans="1:4">
      <c r="A41">
        <v>40</v>
      </c>
      <c r="B41" t="s">
        <v>975</v>
      </c>
      <c r="C41" s="16">
        <v>5.9379812034106598E-4</v>
      </c>
      <c r="D41" s="11">
        <f t="shared" si="0"/>
        <v>3.2263611814903865</v>
      </c>
    </row>
    <row r="42" spans="1:4">
      <c r="A42">
        <v>41</v>
      </c>
      <c r="B42" t="s">
        <v>976</v>
      </c>
      <c r="C42" s="16">
        <v>5.9379812034106598E-4</v>
      </c>
      <c r="D42" s="11">
        <f t="shared" si="0"/>
        <v>3.2263611814903865</v>
      </c>
    </row>
    <row r="43" spans="1:4">
      <c r="A43">
        <v>42</v>
      </c>
      <c r="B43" t="s">
        <v>977</v>
      </c>
      <c r="C43" s="16">
        <v>6.1260997895702196E-4</v>
      </c>
      <c r="D43" s="11">
        <f t="shared" si="0"/>
        <v>3.2128159331404933</v>
      </c>
    </row>
    <row r="44" spans="1:4">
      <c r="A44">
        <v>43</v>
      </c>
      <c r="B44" t="s">
        <v>978</v>
      </c>
      <c r="C44" s="16">
        <v>6.8433147523415199E-4</v>
      </c>
      <c r="D44" s="11">
        <f t="shared" si="0"/>
        <v>3.1647334845453443</v>
      </c>
    </row>
    <row r="45" spans="1:4">
      <c r="A45">
        <v>44</v>
      </c>
      <c r="B45" t="s">
        <v>979</v>
      </c>
      <c r="C45" s="16">
        <v>7.2484291529671403E-4</v>
      </c>
      <c r="D45" s="11">
        <f t="shared" si="0"/>
        <v>3.1397561015828974</v>
      </c>
    </row>
    <row r="46" spans="1:4">
      <c r="A46">
        <v>45</v>
      </c>
      <c r="B46" t="s">
        <v>980</v>
      </c>
      <c r="C46" s="16">
        <v>7.2484291529671403E-4</v>
      </c>
      <c r="D46" s="11">
        <f t="shared" si="0"/>
        <v>3.1397561015828974</v>
      </c>
    </row>
    <row r="47" spans="1:4">
      <c r="A47">
        <v>46</v>
      </c>
      <c r="B47" t="s">
        <v>981</v>
      </c>
      <c r="C47" s="16">
        <v>7.2484291529671403E-4</v>
      </c>
      <c r="D47" s="11">
        <f t="shared" si="0"/>
        <v>3.1397561015828974</v>
      </c>
    </row>
    <row r="48" spans="1:4">
      <c r="A48">
        <v>47</v>
      </c>
      <c r="B48" t="s">
        <v>982</v>
      </c>
      <c r="C48" s="16">
        <v>7.57798106281453E-4</v>
      </c>
      <c r="D48" s="11">
        <f t="shared" si="0"/>
        <v>3.1204464843507362</v>
      </c>
    </row>
    <row r="49" spans="1:4">
      <c r="A49">
        <v>48</v>
      </c>
      <c r="B49" t="s">
        <v>983</v>
      </c>
      <c r="C49" s="16">
        <v>7.84808444347688E-4</v>
      </c>
      <c r="D49" s="11">
        <f t="shared" si="0"/>
        <v>3.1052363327001333</v>
      </c>
    </row>
    <row r="50" spans="1:4">
      <c r="A50">
        <v>49</v>
      </c>
      <c r="B50" t="s">
        <v>984</v>
      </c>
      <c r="C50" s="16">
        <v>7.9192048453447395E-4</v>
      </c>
      <c r="D50" s="11">
        <f t="shared" si="0"/>
        <v>3.1013184230336805</v>
      </c>
    </row>
    <row r="51" spans="1:4">
      <c r="A51">
        <v>50</v>
      </c>
      <c r="B51" t="s">
        <v>985</v>
      </c>
      <c r="C51" s="16">
        <v>8.3968961988983403E-4</v>
      </c>
      <c r="D51" s="11">
        <f t="shared" si="0"/>
        <v>3.075881215460632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A8D181A78E1447A0D2F7E8B5F61D17" ma:contentTypeVersion="7" ma:contentTypeDescription="Create a new document." ma:contentTypeScope="" ma:versionID="c087036d35d14dcc112199cfbfa14cb2">
  <xsd:schema xmlns:xsd="http://www.w3.org/2001/XMLSchema" xmlns:p="http://schemas.microsoft.com/office/2006/metadata/properties" xmlns:ns2="8499d28e-8ca8-4211-b816-6efd8574d148" targetNamespace="http://schemas.microsoft.com/office/2006/metadata/properties" ma:root="true" ma:fieldsID="23f650fb287ebf41995cf6c2c564916e" ns2:_="">
    <xsd:import namespace="8499d28e-8ca8-4211-b816-6efd8574d14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99d28e-8ca8-4211-b816-6efd8574d14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8499d28e-8ca8-4211-b816-6efd8574d148">Table</DocumentType>
    <Checked_x0020_Out_x0020_To xmlns="8499d28e-8ca8-4211-b816-6efd8574d148">
      <UserInfo>
        <DisplayName/>
        <AccountId xsi:nil="true"/>
        <AccountType/>
      </UserInfo>
    </Checked_x0020_Out_x0020_To>
    <DocumentId xmlns="8499d28e-8ca8-4211-b816-6efd8574d148">Table 1.XLSX</DocumentId>
    <TitleName xmlns="8499d28e-8ca8-4211-b816-6efd8574d148">Table 1.XLSX</TitleName>
    <FileFormat xmlns="8499d28e-8ca8-4211-b816-6efd8574d148">XLSX</FileFormat>
    <StageName xmlns="8499d28e-8ca8-4211-b816-6efd8574d148">Upload</StageName>
    <IsDeleted xmlns="8499d28e-8ca8-4211-b816-6efd8574d148">false</IsDeleted>
  </documentManagement>
</p:properties>
</file>

<file path=customXml/itemProps1.xml><?xml version="1.0" encoding="utf-8"?>
<ds:datastoreItem xmlns:ds="http://schemas.openxmlformats.org/officeDocument/2006/customXml" ds:itemID="{73075C8E-7087-4273-A4BB-7C3CCE9688AA}"/>
</file>

<file path=customXml/itemProps2.xml><?xml version="1.0" encoding="utf-8"?>
<ds:datastoreItem xmlns:ds="http://schemas.openxmlformats.org/officeDocument/2006/customXml" ds:itemID="{53D32697-F5B4-4638-9E44-C511AF8A36F2}"/>
</file>

<file path=customXml/itemProps3.xml><?xml version="1.0" encoding="utf-8"?>
<ds:datastoreItem xmlns:ds="http://schemas.openxmlformats.org/officeDocument/2006/customXml" ds:itemID="{D579F338-CEAB-447D-9828-878817020A0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NAseq_deSeq</vt:lpstr>
      <vt:lpstr>GeneGo_pathways_deseq_updown</vt:lpstr>
      <vt:lpstr>GeneGo_pathways_deseq_UP_Primar</vt:lpstr>
      <vt:lpstr>GeneGo_pathways_deseq_UP_Relaps</vt:lpstr>
      <vt:lpstr>GeneGo_top_600_no_change</vt:lpstr>
    </vt:vector>
  </TitlesOfParts>
  <Company>T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aj Aziz</dc:creator>
  <cp:lastModifiedBy>AE  </cp:lastModifiedBy>
  <dcterms:created xsi:type="dcterms:W3CDTF">2014-04-01T23:08:51Z</dcterms:created>
  <dcterms:modified xsi:type="dcterms:W3CDTF">2014-08-23T04:52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A8D181A78E1447A0D2F7E8B5F61D17</vt:lpwstr>
  </property>
</Properties>
</file>